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20240" yWindow="7320" windowWidth="16140" windowHeight="20160" tabRatio="914"/>
  </bookViews>
  <sheets>
    <sheet name="Fig. 2B" sheetId="1" r:id="rId1"/>
    <sheet name="Fig. 2C" sheetId="2" r:id="rId2"/>
    <sheet name="Fig. 2D" sheetId="3" r:id="rId3"/>
    <sheet name="Fig. 2E" sheetId="4" r:id="rId4"/>
    <sheet name="Fig. 2G" sheetId="5" r:id="rId5"/>
    <sheet name="Fig. 2H" sheetId="6" r:id="rId6"/>
    <sheet name="Fig. 2I" sheetId="7" r:id="rId7"/>
    <sheet name="Fig. 2J" sheetId="8" r:id="rId8"/>
    <sheet name="Fig. 2K" sheetId="9" r:id="rId9"/>
    <sheet name="Fig. 2L" sheetId="10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6" i="10" l="1"/>
  <c r="D116" i="10"/>
  <c r="C116" i="10"/>
  <c r="B116" i="10"/>
  <c r="E114" i="10"/>
  <c r="E115" i="10"/>
  <c r="D114" i="10"/>
  <c r="D115" i="10"/>
  <c r="C114" i="10"/>
  <c r="C115" i="10"/>
  <c r="B114" i="10"/>
  <c r="B115" i="10"/>
  <c r="E113" i="10"/>
  <c r="D113" i="10"/>
  <c r="C113" i="10"/>
  <c r="B113" i="10"/>
  <c r="E116" i="9"/>
  <c r="D116" i="9"/>
  <c r="C116" i="9"/>
  <c r="B116" i="9"/>
  <c r="E114" i="9"/>
  <c r="E115" i="9"/>
  <c r="D114" i="9"/>
  <c r="D115" i="9"/>
  <c r="C114" i="9"/>
  <c r="C115" i="9"/>
  <c r="B114" i="9"/>
  <c r="B115" i="9"/>
  <c r="E113" i="9"/>
  <c r="D113" i="9"/>
  <c r="C113" i="9"/>
  <c r="B113" i="9"/>
  <c r="E116" i="8"/>
  <c r="D116" i="8"/>
  <c r="C116" i="8"/>
  <c r="B116" i="8"/>
  <c r="E114" i="8"/>
  <c r="E115" i="8"/>
  <c r="D114" i="8"/>
  <c r="D115" i="8"/>
  <c r="C114" i="8"/>
  <c r="C115" i="8"/>
  <c r="B114" i="8"/>
  <c r="B115" i="8"/>
  <c r="E113" i="8"/>
  <c r="D113" i="8"/>
  <c r="C113" i="8"/>
  <c r="B113" i="8"/>
  <c r="E116" i="7"/>
  <c r="D116" i="7"/>
  <c r="C116" i="7"/>
  <c r="B116" i="7"/>
  <c r="E114" i="7"/>
  <c r="E115" i="7"/>
  <c r="D114" i="7"/>
  <c r="D115" i="7"/>
  <c r="C114" i="7"/>
  <c r="C115" i="7"/>
  <c r="B114" i="7"/>
  <c r="B115" i="7"/>
  <c r="E113" i="7"/>
  <c r="D113" i="7"/>
  <c r="C113" i="7"/>
  <c r="B113" i="7"/>
  <c r="E116" i="6"/>
  <c r="D116" i="6"/>
  <c r="C116" i="6"/>
  <c r="B116" i="6"/>
  <c r="E114" i="6"/>
  <c r="E115" i="6"/>
  <c r="D114" i="6"/>
  <c r="D115" i="6"/>
  <c r="C114" i="6"/>
  <c r="C115" i="6"/>
  <c r="B114" i="6"/>
  <c r="B115" i="6"/>
  <c r="E113" i="6"/>
  <c r="D113" i="6"/>
  <c r="C113" i="6"/>
  <c r="B113" i="6"/>
  <c r="E116" i="5"/>
  <c r="D116" i="5"/>
  <c r="C116" i="5"/>
  <c r="E114" i="5"/>
  <c r="E115" i="5"/>
  <c r="D114" i="5"/>
  <c r="D115" i="5"/>
  <c r="C114" i="5"/>
  <c r="C115" i="5"/>
  <c r="E113" i="5"/>
  <c r="D113" i="5"/>
  <c r="C113" i="5"/>
  <c r="B115" i="5"/>
  <c r="B116" i="5"/>
  <c r="B114" i="5"/>
  <c r="B113" i="5"/>
  <c r="D25" i="4"/>
  <c r="A25" i="4"/>
  <c r="E25" i="4"/>
  <c r="C25" i="4"/>
  <c r="D24" i="4"/>
  <c r="A24" i="4"/>
  <c r="E24" i="4"/>
  <c r="C24" i="4"/>
  <c r="D23" i="4"/>
  <c r="A23" i="4"/>
  <c r="E23" i="4"/>
  <c r="C23" i="4"/>
  <c r="D22" i="4"/>
  <c r="A22" i="4"/>
  <c r="E22" i="4"/>
  <c r="C22" i="4"/>
  <c r="D21" i="4"/>
  <c r="A21" i="4"/>
  <c r="E21" i="4"/>
  <c r="C21" i="4"/>
  <c r="D20" i="4"/>
  <c r="A20" i="4"/>
  <c r="E20" i="4"/>
  <c r="C20" i="4"/>
  <c r="D19" i="4"/>
  <c r="A19" i="4"/>
  <c r="E19" i="4"/>
  <c r="C19" i="4"/>
  <c r="D18" i="4"/>
  <c r="A18" i="4"/>
  <c r="E18" i="4"/>
  <c r="C18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V17" i="4"/>
  <c r="W17" i="4"/>
  <c r="X17" i="4"/>
  <c r="Y17" i="4"/>
  <c r="Z17" i="4"/>
  <c r="AA17" i="4"/>
  <c r="AB17" i="4"/>
  <c r="AC17" i="4"/>
  <c r="D12" i="4"/>
  <c r="A12" i="4"/>
  <c r="E12" i="4"/>
  <c r="C12" i="4"/>
  <c r="D11" i="4"/>
  <c r="A11" i="4"/>
  <c r="E11" i="4"/>
  <c r="C11" i="4"/>
  <c r="D10" i="4"/>
  <c r="A10" i="4"/>
  <c r="E10" i="4"/>
  <c r="C10" i="4"/>
  <c r="D9" i="4"/>
  <c r="A9" i="4"/>
  <c r="E9" i="4"/>
  <c r="C9" i="4"/>
  <c r="D8" i="4"/>
  <c r="A8" i="4"/>
  <c r="E8" i="4"/>
  <c r="C8" i="4"/>
  <c r="D7" i="4"/>
  <c r="A7" i="4"/>
  <c r="E7" i="4"/>
  <c r="C7" i="4"/>
  <c r="D6" i="4"/>
  <c r="A6" i="4"/>
  <c r="E6" i="4"/>
  <c r="C6" i="4"/>
  <c r="D5" i="4"/>
  <c r="A5" i="4"/>
  <c r="E5" i="4"/>
  <c r="C5" i="4"/>
  <c r="H4" i="4"/>
  <c r="I4" i="4"/>
  <c r="J4" i="4"/>
  <c r="K4" i="4"/>
  <c r="L4" i="4"/>
  <c r="M4" i="4"/>
  <c r="N4" i="4"/>
  <c r="O4" i="4"/>
  <c r="P4" i="4"/>
  <c r="Q4" i="4"/>
  <c r="R4" i="4"/>
  <c r="S4" i="4"/>
  <c r="T4" i="4"/>
  <c r="U4" i="4"/>
  <c r="V4" i="4"/>
  <c r="W4" i="4"/>
  <c r="X4" i="4"/>
  <c r="Y4" i="4"/>
  <c r="Z4" i="4"/>
  <c r="AA4" i="4"/>
  <c r="AB4" i="4"/>
  <c r="AC4" i="4"/>
  <c r="AD4" i="4"/>
  <c r="AE4" i="4"/>
  <c r="AF4" i="4"/>
  <c r="AG4" i="4"/>
  <c r="AH4" i="4"/>
  <c r="AI4" i="4"/>
  <c r="AJ4" i="4"/>
  <c r="AK4" i="4"/>
  <c r="AL4" i="4"/>
  <c r="AM4" i="4"/>
  <c r="AN4" i="4"/>
  <c r="AO4" i="4"/>
  <c r="AP4" i="4"/>
  <c r="AQ4" i="4"/>
  <c r="AR4" i="4"/>
  <c r="AS4" i="4"/>
  <c r="AT4" i="4"/>
  <c r="AU4" i="4"/>
  <c r="AV4" i="4"/>
  <c r="AW4" i="4"/>
  <c r="AX4" i="4"/>
  <c r="AY4" i="4"/>
  <c r="AZ4" i="4"/>
  <c r="BA4" i="4"/>
  <c r="BB4" i="4"/>
  <c r="BC4" i="4"/>
  <c r="BD4" i="4"/>
  <c r="BE4" i="4"/>
  <c r="BF4" i="4"/>
  <c r="BG4" i="4"/>
  <c r="BH4" i="4"/>
  <c r="BI4" i="4"/>
  <c r="BJ4" i="4"/>
  <c r="BK4" i="4"/>
  <c r="BL4" i="4"/>
  <c r="BM4" i="4"/>
  <c r="BN4" i="4"/>
  <c r="BO4" i="4"/>
  <c r="D25" i="3"/>
  <c r="A25" i="3"/>
  <c r="E25" i="3"/>
  <c r="C25" i="3"/>
  <c r="D24" i="3"/>
  <c r="A24" i="3"/>
  <c r="E24" i="3"/>
  <c r="C24" i="3"/>
  <c r="D23" i="3"/>
  <c r="A23" i="3"/>
  <c r="E23" i="3"/>
  <c r="C23" i="3"/>
  <c r="D22" i="3"/>
  <c r="A22" i="3"/>
  <c r="E22" i="3"/>
  <c r="C22" i="3"/>
  <c r="D21" i="3"/>
  <c r="A21" i="3"/>
  <c r="E21" i="3"/>
  <c r="C21" i="3"/>
  <c r="D20" i="3"/>
  <c r="A20" i="3"/>
  <c r="E20" i="3"/>
  <c r="C20" i="3"/>
  <c r="D19" i="3"/>
  <c r="A19" i="3"/>
  <c r="E19" i="3"/>
  <c r="C19" i="3"/>
  <c r="D18" i="3"/>
  <c r="A18" i="3"/>
  <c r="E18" i="3"/>
  <c r="C18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AC17" i="3"/>
  <c r="D12" i="3"/>
  <c r="A12" i="3"/>
  <c r="E12" i="3"/>
  <c r="C12" i="3"/>
  <c r="D11" i="3"/>
  <c r="A11" i="3"/>
  <c r="E11" i="3"/>
  <c r="C11" i="3"/>
  <c r="D10" i="3"/>
  <c r="A10" i="3"/>
  <c r="E10" i="3"/>
  <c r="C10" i="3"/>
  <c r="D9" i="3"/>
  <c r="A9" i="3"/>
  <c r="E9" i="3"/>
  <c r="C9" i="3"/>
  <c r="D8" i="3"/>
  <c r="A8" i="3"/>
  <c r="E8" i="3"/>
  <c r="C8" i="3"/>
  <c r="D7" i="3"/>
  <c r="A7" i="3"/>
  <c r="E7" i="3"/>
  <c r="C7" i="3"/>
  <c r="D6" i="3"/>
  <c r="A6" i="3"/>
  <c r="E6" i="3"/>
  <c r="C6" i="3"/>
  <c r="D5" i="3"/>
  <c r="A5" i="3"/>
  <c r="E5" i="3"/>
  <c r="C5" i="3"/>
  <c r="H4" i="3"/>
  <c r="I4" i="3"/>
  <c r="J4" i="3"/>
  <c r="K4" i="3"/>
  <c r="L4" i="3"/>
  <c r="M4" i="3"/>
  <c r="N4" i="3"/>
  <c r="O4" i="3"/>
  <c r="P4" i="3"/>
  <c r="Q4" i="3"/>
  <c r="R4" i="3"/>
  <c r="S4" i="3"/>
  <c r="T4" i="3"/>
  <c r="U4" i="3"/>
  <c r="V4" i="3"/>
  <c r="W4" i="3"/>
  <c r="X4" i="3"/>
  <c r="Y4" i="3"/>
  <c r="Z4" i="3"/>
  <c r="AA4" i="3"/>
  <c r="AB4" i="3"/>
  <c r="AC4" i="3"/>
  <c r="AD4" i="3"/>
  <c r="AE4" i="3"/>
  <c r="AF4" i="3"/>
  <c r="AG4" i="3"/>
  <c r="AH4" i="3"/>
  <c r="AI4" i="3"/>
  <c r="AJ4" i="3"/>
  <c r="AK4" i="3"/>
  <c r="AL4" i="3"/>
  <c r="AM4" i="3"/>
  <c r="AN4" i="3"/>
  <c r="AO4" i="3"/>
  <c r="AP4" i="3"/>
  <c r="AQ4" i="3"/>
  <c r="AR4" i="3"/>
  <c r="AS4" i="3"/>
  <c r="AT4" i="3"/>
  <c r="AU4" i="3"/>
  <c r="AV4" i="3"/>
  <c r="AW4" i="3"/>
  <c r="AX4" i="3"/>
  <c r="AY4" i="3"/>
  <c r="AZ4" i="3"/>
  <c r="BA4" i="3"/>
  <c r="BB4" i="3"/>
  <c r="BC4" i="3"/>
  <c r="BD4" i="3"/>
  <c r="BE4" i="3"/>
  <c r="BF4" i="3"/>
  <c r="BG4" i="3"/>
  <c r="BH4" i="3"/>
  <c r="BI4" i="3"/>
  <c r="BJ4" i="3"/>
  <c r="BK4" i="3"/>
  <c r="BL4" i="3"/>
  <c r="BM4" i="3"/>
  <c r="BN4" i="3"/>
  <c r="BO4" i="3"/>
  <c r="D27" i="2"/>
  <c r="A27" i="2"/>
  <c r="E27" i="2"/>
  <c r="C27" i="2"/>
  <c r="D26" i="2"/>
  <c r="A26" i="2"/>
  <c r="E26" i="2"/>
  <c r="C26" i="2"/>
  <c r="D25" i="2"/>
  <c r="A25" i="2"/>
  <c r="E25" i="2"/>
  <c r="C25" i="2"/>
  <c r="D24" i="2"/>
  <c r="A24" i="2"/>
  <c r="E24" i="2"/>
  <c r="C24" i="2"/>
  <c r="D23" i="2"/>
  <c r="A23" i="2"/>
  <c r="E23" i="2"/>
  <c r="C23" i="2"/>
  <c r="D22" i="2"/>
  <c r="A22" i="2"/>
  <c r="E22" i="2"/>
  <c r="C22" i="2"/>
  <c r="D21" i="2"/>
  <c r="A21" i="2"/>
  <c r="E21" i="2"/>
  <c r="C21" i="2"/>
  <c r="D20" i="2"/>
  <c r="A20" i="2"/>
  <c r="E20" i="2"/>
  <c r="C20" i="2"/>
  <c r="D19" i="2"/>
  <c r="A19" i="2"/>
  <c r="E19" i="2"/>
  <c r="C19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AC18" i="2"/>
  <c r="D13" i="2"/>
  <c r="A13" i="2"/>
  <c r="E13" i="2"/>
  <c r="C13" i="2"/>
  <c r="D12" i="2"/>
  <c r="A12" i="2"/>
  <c r="E12" i="2"/>
  <c r="C12" i="2"/>
  <c r="D11" i="2"/>
  <c r="A11" i="2"/>
  <c r="E11" i="2"/>
  <c r="C11" i="2"/>
  <c r="D10" i="2"/>
  <c r="A10" i="2"/>
  <c r="E10" i="2"/>
  <c r="C10" i="2"/>
  <c r="D9" i="2"/>
  <c r="A9" i="2"/>
  <c r="E9" i="2"/>
  <c r="C9" i="2"/>
  <c r="D8" i="2"/>
  <c r="A8" i="2"/>
  <c r="E8" i="2"/>
  <c r="C8" i="2"/>
  <c r="D7" i="2"/>
  <c r="A7" i="2"/>
  <c r="E7" i="2"/>
  <c r="C7" i="2"/>
  <c r="D6" i="2"/>
  <c r="A6" i="2"/>
  <c r="E6" i="2"/>
  <c r="C6" i="2"/>
  <c r="D5" i="2"/>
  <c r="A5" i="2"/>
  <c r="E5" i="2"/>
  <c r="C5" i="2"/>
  <c r="H4" i="2"/>
  <c r="I4" i="2"/>
  <c r="J4" i="2"/>
  <c r="K4" i="2"/>
  <c r="L4" i="2"/>
  <c r="M4" i="2"/>
  <c r="N4" i="2"/>
  <c r="O4" i="2"/>
  <c r="P4" i="2"/>
  <c r="Q4" i="2"/>
  <c r="R4" i="2"/>
  <c r="S4" i="2"/>
  <c r="T4" i="2"/>
  <c r="U4" i="2"/>
  <c r="V4" i="2"/>
  <c r="W4" i="2"/>
  <c r="X4" i="2"/>
  <c r="Y4" i="2"/>
  <c r="Z4" i="2"/>
  <c r="AA4" i="2"/>
  <c r="AB4" i="2"/>
  <c r="AC4" i="2"/>
  <c r="AD4" i="2"/>
  <c r="AE4" i="2"/>
  <c r="AF4" i="2"/>
  <c r="AG4" i="2"/>
  <c r="AH4" i="2"/>
  <c r="AI4" i="2"/>
  <c r="AJ4" i="2"/>
  <c r="AK4" i="2"/>
  <c r="AL4" i="2"/>
  <c r="AM4" i="2"/>
  <c r="AN4" i="2"/>
  <c r="AO4" i="2"/>
  <c r="AP4" i="2"/>
  <c r="AQ4" i="2"/>
  <c r="AR4" i="2"/>
  <c r="AS4" i="2"/>
  <c r="AT4" i="2"/>
  <c r="AU4" i="2"/>
  <c r="AV4" i="2"/>
  <c r="AW4" i="2"/>
  <c r="AX4" i="2"/>
  <c r="AY4" i="2"/>
  <c r="AZ4" i="2"/>
  <c r="BA4" i="2"/>
  <c r="BB4" i="2"/>
  <c r="BC4" i="2"/>
  <c r="BD4" i="2"/>
  <c r="BE4" i="2"/>
  <c r="BF4" i="2"/>
  <c r="BG4" i="2"/>
  <c r="BH4" i="2"/>
  <c r="BI4" i="2"/>
  <c r="BJ4" i="2"/>
  <c r="BK4" i="2"/>
  <c r="BL4" i="2"/>
  <c r="BM4" i="2"/>
  <c r="BN4" i="2"/>
  <c r="BO4" i="2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I4" i="1"/>
  <c r="J4" i="1"/>
  <c r="K4" i="1"/>
  <c r="L4" i="1"/>
  <c r="M4" i="1"/>
  <c r="N4" i="1"/>
  <c r="O4" i="1"/>
  <c r="P4" i="1"/>
  <c r="Q4" i="1"/>
  <c r="R4" i="1"/>
  <c r="S4" i="1"/>
  <c r="T4" i="1"/>
  <c r="U4" i="1"/>
  <c r="V4" i="1"/>
  <c r="W4" i="1"/>
  <c r="X4" i="1"/>
  <c r="Y4" i="1"/>
  <c r="Z4" i="1"/>
  <c r="AA4" i="1"/>
  <c r="AB4" i="1"/>
  <c r="AC4" i="1"/>
  <c r="AD4" i="1"/>
  <c r="AE4" i="1"/>
  <c r="AF4" i="1"/>
  <c r="AG4" i="1"/>
  <c r="AH4" i="1"/>
  <c r="AI4" i="1"/>
  <c r="AJ4" i="1"/>
  <c r="AK4" i="1"/>
  <c r="AL4" i="1"/>
  <c r="AM4" i="1"/>
  <c r="AN4" i="1"/>
  <c r="AO4" i="1"/>
  <c r="AP4" i="1"/>
  <c r="AQ4" i="1"/>
  <c r="AR4" i="1"/>
  <c r="AS4" i="1"/>
  <c r="AT4" i="1"/>
  <c r="AU4" i="1"/>
  <c r="AV4" i="1"/>
  <c r="AW4" i="1"/>
  <c r="AX4" i="1"/>
  <c r="AY4" i="1"/>
  <c r="AZ4" i="1"/>
  <c r="BA4" i="1"/>
  <c r="BB4" i="1"/>
  <c r="BC4" i="1"/>
  <c r="BD4" i="1"/>
  <c r="BE4" i="1"/>
  <c r="BF4" i="1"/>
  <c r="BG4" i="1"/>
  <c r="BH4" i="1"/>
  <c r="BI4" i="1"/>
  <c r="BJ4" i="1"/>
  <c r="BK4" i="1"/>
  <c r="BL4" i="1"/>
  <c r="BM4" i="1"/>
  <c r="BN4" i="1"/>
  <c r="BO4" i="1"/>
  <c r="H4" i="1"/>
  <c r="D27" i="1"/>
  <c r="E27" i="1"/>
  <c r="C27" i="1"/>
  <c r="D26" i="1"/>
  <c r="E26" i="1"/>
  <c r="C26" i="1"/>
  <c r="D25" i="1"/>
  <c r="E25" i="1"/>
  <c r="C25" i="1"/>
  <c r="D24" i="1"/>
  <c r="E24" i="1"/>
  <c r="C24" i="1"/>
  <c r="D23" i="1"/>
  <c r="E23" i="1"/>
  <c r="C23" i="1"/>
  <c r="D22" i="1"/>
  <c r="E22" i="1"/>
  <c r="C22" i="1"/>
  <c r="D21" i="1"/>
  <c r="E21" i="1"/>
  <c r="C21" i="1"/>
  <c r="D20" i="1"/>
  <c r="E20" i="1"/>
  <c r="C20" i="1"/>
  <c r="D19" i="1"/>
  <c r="E19" i="1"/>
  <c r="C19" i="1"/>
  <c r="D13" i="1"/>
  <c r="E13" i="1"/>
  <c r="C13" i="1"/>
  <c r="D12" i="1"/>
  <c r="E12" i="1"/>
  <c r="C12" i="1"/>
  <c r="D11" i="1"/>
  <c r="E11" i="1"/>
  <c r="C11" i="1"/>
  <c r="D10" i="1"/>
  <c r="E10" i="1"/>
  <c r="C10" i="1"/>
  <c r="D9" i="1"/>
  <c r="E9" i="1"/>
  <c r="C9" i="1"/>
  <c r="D8" i="1"/>
  <c r="E8" i="1"/>
  <c r="C8" i="1"/>
  <c r="D7" i="1"/>
  <c r="E7" i="1"/>
  <c r="C7" i="1"/>
  <c r="D6" i="1"/>
  <c r="E6" i="1"/>
  <c r="C6" i="1"/>
  <c r="A27" i="1"/>
  <c r="A26" i="1"/>
  <c r="A25" i="1"/>
  <c r="A24" i="1"/>
  <c r="A23" i="1"/>
  <c r="A22" i="1"/>
  <c r="A21" i="1"/>
  <c r="A20" i="1"/>
  <c r="A19" i="1"/>
  <c r="A13" i="1"/>
  <c r="A12" i="1"/>
  <c r="A11" i="1"/>
  <c r="A10" i="1"/>
  <c r="A9" i="1"/>
  <c r="A8" i="1"/>
  <c r="A7" i="1"/>
  <c r="A6" i="1"/>
  <c r="E5" i="1"/>
  <c r="A5" i="1"/>
  <c r="D5" i="1"/>
  <c r="C5" i="1"/>
</calcChain>
</file>

<file path=xl/sharedStrings.xml><?xml version="1.0" encoding="utf-8"?>
<sst xmlns="http://schemas.openxmlformats.org/spreadsheetml/2006/main" count="136" uniqueCount="31">
  <si>
    <t>Fig. 2B</t>
  </si>
  <si>
    <t>Dendritic arbor length from longitudinal measurements in control and BAI1 Kd hippocampal neurons</t>
  </si>
  <si>
    <t>n</t>
  </si>
  <si>
    <t>DIV</t>
  </si>
  <si>
    <t>Average</t>
  </si>
  <si>
    <t>Control</t>
  </si>
  <si>
    <t>BAI1 Kd</t>
  </si>
  <si>
    <t>SD</t>
  </si>
  <si>
    <t>SEM</t>
  </si>
  <si>
    <t>Neuron #</t>
  </si>
  <si>
    <t>Fig. 2C</t>
  </si>
  <si>
    <t>Total dendrite number from longitudinal measurements in control and BAI1 Kd hippocampal neurons</t>
  </si>
  <si>
    <t>Fig. 2D</t>
  </si>
  <si>
    <t>Dendritic branch formations from longitudinal measurements in control and BAI1 Kd hippocampal neurons</t>
  </si>
  <si>
    <t>Fig. 2E</t>
  </si>
  <si>
    <t>Dendritic branch eliminations from longitudinal measurements in control and BAI1 Kd hippocampal neurons</t>
  </si>
  <si>
    <t>Fig. 2G</t>
  </si>
  <si>
    <t>Arbor length from longitudinal measurements in control and BAI1 OX hippocampal neurons</t>
  </si>
  <si>
    <t>17 DIV</t>
  </si>
  <si>
    <t>21 DIV</t>
  </si>
  <si>
    <t>BAI1 OX</t>
  </si>
  <si>
    <t>Mean</t>
  </si>
  <si>
    <t>Fig. 2H</t>
  </si>
  <si>
    <t>Dendrite number from longitudinal measurements in control and BAI1 OX hippocampal neurons</t>
  </si>
  <si>
    <t>Fig. 2I</t>
  </si>
  <si>
    <t>Dendritic branch number from longitudinal measurements in control and BAI1 OX hippocampal neurons</t>
  </si>
  <si>
    <t>Fig. 2J</t>
  </si>
  <si>
    <t>Sholl crossings from longitudinal measurements in control and BAI1 OX hippocampal neurons</t>
  </si>
  <si>
    <t>Fig. 2K</t>
  </si>
  <si>
    <t>Primary dendrite numbers from longitudinal measurements in control and BAI1 OX hippocampal neurons</t>
  </si>
  <si>
    <t>Fig. 2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2" fontId="4" fillId="0" borderId="0" xfId="0" applyNumberFormat="1" applyFont="1"/>
    <xf numFmtId="164" fontId="4" fillId="0" borderId="0" xfId="0" applyNumberFormat="1" applyFont="1"/>
    <xf numFmtId="2" fontId="4" fillId="0" borderId="1" xfId="0" applyNumberFormat="1" applyFont="1" applyBorder="1"/>
    <xf numFmtId="0" fontId="5" fillId="0" borderId="0" xfId="0" applyFont="1"/>
    <xf numFmtId="0" fontId="3" fillId="0" borderId="0" xfId="0" applyNumberFormat="1" applyFont="1"/>
    <xf numFmtId="1" fontId="4" fillId="0" borderId="0" xfId="0" applyNumberFormat="1" applyFont="1"/>
    <xf numFmtId="0" fontId="4" fillId="0" borderId="2" xfId="0" applyFont="1" applyBorder="1"/>
    <xf numFmtId="0" fontId="4" fillId="0" borderId="3" xfId="0" applyFont="1" applyBorder="1"/>
    <xf numFmtId="1" fontId="4" fillId="0" borderId="4" xfId="0" applyNumberFormat="1" applyFont="1" applyBorder="1"/>
    <xf numFmtId="164" fontId="4" fillId="0" borderId="4" xfId="0" applyNumberFormat="1" applyFont="1" applyBorder="1"/>
  </cellXfs>
  <cellStyles count="3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41"/>
  <sheetViews>
    <sheetView tabSelected="1" workbookViewId="0">
      <selection activeCell="F41" sqref="F41"/>
    </sheetView>
  </sheetViews>
  <sheetFormatPr baseColWidth="10" defaultRowHeight="15" x14ac:dyDescent="0"/>
  <cols>
    <col min="1" max="1" width="7.5" style="2" bestFit="1" customWidth="1"/>
    <col min="2" max="16384" width="10.83203125" style="2"/>
  </cols>
  <sheetData>
    <row r="1" spans="1:81">
      <c r="A1" s="1" t="s">
        <v>0</v>
      </c>
      <c r="B1" s="2" t="s">
        <v>1</v>
      </c>
    </row>
    <row r="3" spans="1:81">
      <c r="A3" s="1" t="s">
        <v>5</v>
      </c>
      <c r="G3" s="2" t="s">
        <v>9</v>
      </c>
    </row>
    <row r="4" spans="1:81">
      <c r="A4" s="3" t="s">
        <v>2</v>
      </c>
      <c r="B4" s="3" t="s">
        <v>3</v>
      </c>
      <c r="C4" s="3" t="s">
        <v>4</v>
      </c>
      <c r="D4" s="3" t="s">
        <v>7</v>
      </c>
      <c r="E4" s="3" t="s">
        <v>8</v>
      </c>
      <c r="G4" s="3">
        <v>1</v>
      </c>
      <c r="H4" s="3">
        <f>G4+1</f>
        <v>2</v>
      </c>
      <c r="I4" s="3">
        <f t="shared" ref="I4:BO4" si="0">H4+1</f>
        <v>3</v>
      </c>
      <c r="J4" s="3">
        <f t="shared" si="0"/>
        <v>4</v>
      </c>
      <c r="K4" s="3">
        <f t="shared" si="0"/>
        <v>5</v>
      </c>
      <c r="L4" s="3">
        <f t="shared" si="0"/>
        <v>6</v>
      </c>
      <c r="M4" s="3">
        <f t="shared" si="0"/>
        <v>7</v>
      </c>
      <c r="N4" s="3">
        <f t="shared" si="0"/>
        <v>8</v>
      </c>
      <c r="O4" s="3">
        <f t="shared" si="0"/>
        <v>9</v>
      </c>
      <c r="P4" s="3">
        <f t="shared" si="0"/>
        <v>10</v>
      </c>
      <c r="Q4" s="3">
        <f t="shared" si="0"/>
        <v>11</v>
      </c>
      <c r="R4" s="3">
        <f t="shared" si="0"/>
        <v>12</v>
      </c>
      <c r="S4" s="3">
        <f t="shared" si="0"/>
        <v>13</v>
      </c>
      <c r="T4" s="3">
        <f t="shared" si="0"/>
        <v>14</v>
      </c>
      <c r="U4" s="3">
        <f t="shared" si="0"/>
        <v>15</v>
      </c>
      <c r="V4" s="3">
        <f t="shared" si="0"/>
        <v>16</v>
      </c>
      <c r="W4" s="3">
        <f t="shared" si="0"/>
        <v>17</v>
      </c>
      <c r="X4" s="3">
        <f t="shared" si="0"/>
        <v>18</v>
      </c>
      <c r="Y4" s="3">
        <f t="shared" si="0"/>
        <v>19</v>
      </c>
      <c r="Z4" s="3">
        <f t="shared" si="0"/>
        <v>20</v>
      </c>
      <c r="AA4" s="3">
        <f t="shared" si="0"/>
        <v>21</v>
      </c>
      <c r="AB4" s="3">
        <f t="shared" si="0"/>
        <v>22</v>
      </c>
      <c r="AC4" s="3">
        <f t="shared" si="0"/>
        <v>23</v>
      </c>
      <c r="AD4" s="3">
        <f t="shared" si="0"/>
        <v>24</v>
      </c>
      <c r="AE4" s="3">
        <f t="shared" si="0"/>
        <v>25</v>
      </c>
      <c r="AF4" s="3">
        <f t="shared" si="0"/>
        <v>26</v>
      </c>
      <c r="AG4" s="3">
        <f t="shared" si="0"/>
        <v>27</v>
      </c>
      <c r="AH4" s="3">
        <f t="shared" si="0"/>
        <v>28</v>
      </c>
      <c r="AI4" s="3">
        <f t="shared" si="0"/>
        <v>29</v>
      </c>
      <c r="AJ4" s="3">
        <f t="shared" si="0"/>
        <v>30</v>
      </c>
      <c r="AK4" s="3">
        <f t="shared" si="0"/>
        <v>31</v>
      </c>
      <c r="AL4" s="3">
        <f t="shared" si="0"/>
        <v>32</v>
      </c>
      <c r="AM4" s="3">
        <f t="shared" si="0"/>
        <v>33</v>
      </c>
      <c r="AN4" s="3">
        <f t="shared" si="0"/>
        <v>34</v>
      </c>
      <c r="AO4" s="3">
        <f t="shared" si="0"/>
        <v>35</v>
      </c>
      <c r="AP4" s="3">
        <f t="shared" si="0"/>
        <v>36</v>
      </c>
      <c r="AQ4" s="3">
        <f t="shared" si="0"/>
        <v>37</v>
      </c>
      <c r="AR4" s="3">
        <f t="shared" si="0"/>
        <v>38</v>
      </c>
      <c r="AS4" s="3">
        <f t="shared" si="0"/>
        <v>39</v>
      </c>
      <c r="AT4" s="3">
        <f t="shared" si="0"/>
        <v>40</v>
      </c>
      <c r="AU4" s="3">
        <f t="shared" si="0"/>
        <v>41</v>
      </c>
      <c r="AV4" s="3">
        <f t="shared" si="0"/>
        <v>42</v>
      </c>
      <c r="AW4" s="3">
        <f t="shared" si="0"/>
        <v>43</v>
      </c>
      <c r="AX4" s="3">
        <f t="shared" si="0"/>
        <v>44</v>
      </c>
      <c r="AY4" s="3">
        <f t="shared" si="0"/>
        <v>45</v>
      </c>
      <c r="AZ4" s="3">
        <f t="shared" si="0"/>
        <v>46</v>
      </c>
      <c r="BA4" s="3">
        <f t="shared" si="0"/>
        <v>47</v>
      </c>
      <c r="BB4" s="3">
        <f t="shared" si="0"/>
        <v>48</v>
      </c>
      <c r="BC4" s="3">
        <f t="shared" si="0"/>
        <v>49</v>
      </c>
      <c r="BD4" s="3">
        <f t="shared" si="0"/>
        <v>50</v>
      </c>
      <c r="BE4" s="3">
        <f t="shared" si="0"/>
        <v>51</v>
      </c>
      <c r="BF4" s="3">
        <f t="shared" si="0"/>
        <v>52</v>
      </c>
      <c r="BG4" s="3">
        <f t="shared" si="0"/>
        <v>53</v>
      </c>
      <c r="BH4" s="3">
        <f t="shared" si="0"/>
        <v>54</v>
      </c>
      <c r="BI4" s="3">
        <f t="shared" si="0"/>
        <v>55</v>
      </c>
      <c r="BJ4" s="3">
        <f t="shared" si="0"/>
        <v>56</v>
      </c>
      <c r="BK4" s="3">
        <f t="shared" si="0"/>
        <v>57</v>
      </c>
      <c r="BL4" s="3">
        <f t="shared" si="0"/>
        <v>58</v>
      </c>
      <c r="BM4" s="3">
        <f t="shared" si="0"/>
        <v>59</v>
      </c>
      <c r="BN4" s="3">
        <f t="shared" si="0"/>
        <v>60</v>
      </c>
      <c r="BO4" s="3">
        <f t="shared" si="0"/>
        <v>61</v>
      </c>
    </row>
    <row r="5" spans="1:81">
      <c r="A5" s="2">
        <f>COUNT(G5:BO5)</f>
        <v>36</v>
      </c>
      <c r="B5" s="2">
        <v>10</v>
      </c>
      <c r="C5" s="4">
        <f>AVERAGE(G5:BO5)</f>
        <v>1238.5048560277223</v>
      </c>
      <c r="D5" s="4">
        <f>STDEV(G5:BO5)</f>
        <v>335.19500829585525</v>
      </c>
      <c r="E5" s="4">
        <f>D5/(A5-1)^0.5</f>
        <v>56.658297485000496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>
        <v>986.58885412600011</v>
      </c>
      <c r="AG5" s="5">
        <v>958.85188832000006</v>
      </c>
      <c r="AH5" s="5">
        <v>783.57891196399999</v>
      </c>
      <c r="AI5" s="5">
        <v>1166.3083089860002</v>
      </c>
      <c r="AJ5" s="5">
        <v>822.82045552</v>
      </c>
      <c r="AK5" s="5">
        <v>1210.9819714660002</v>
      </c>
      <c r="AL5" s="5">
        <v>1163.244338038</v>
      </c>
      <c r="AM5" s="5">
        <v>1090.9609944419999</v>
      </c>
      <c r="AN5" s="5">
        <v>1279.7130930980002</v>
      </c>
      <c r="AO5" s="5">
        <v>1189.571381124</v>
      </c>
      <c r="AP5" s="5">
        <v>1732.5169547880002</v>
      </c>
      <c r="AQ5" s="5">
        <v>758.59194820400012</v>
      </c>
      <c r="AR5" s="5">
        <v>1475.4044919559999</v>
      </c>
      <c r="AS5" s="5">
        <v>1113.820672024</v>
      </c>
      <c r="AT5" s="5">
        <v>1222.2482983860002</v>
      </c>
      <c r="AU5" s="5">
        <v>806.48885068000004</v>
      </c>
      <c r="AV5" s="5">
        <v>1616.0214373060003</v>
      </c>
      <c r="AW5" s="5">
        <v>771.53973851600006</v>
      </c>
      <c r="AX5" s="5">
        <v>1196.4447543840001</v>
      </c>
      <c r="AY5" s="5">
        <v>1130.8148099940004</v>
      </c>
      <c r="AZ5" s="5">
        <v>1341.3345488660002</v>
      </c>
      <c r="BA5" s="5">
        <v>1179.890564522</v>
      </c>
      <c r="BB5" s="5">
        <v>1143.8859685440002</v>
      </c>
      <c r="BC5" s="5">
        <v>1891.6345666440002</v>
      </c>
      <c r="BD5" s="5">
        <v>1181.5491819440001</v>
      </c>
      <c r="BE5" s="5">
        <v>1449.8039507160001</v>
      </c>
      <c r="BF5" s="5">
        <v>1461.0630974740002</v>
      </c>
      <c r="BG5" s="5">
        <v>2449.5794987260001</v>
      </c>
      <c r="BH5" s="5">
        <v>1262.7568141640002</v>
      </c>
      <c r="BI5" s="5">
        <v>1162.0785408260001</v>
      </c>
      <c r="BJ5" s="5">
        <v>1167.0204505080001</v>
      </c>
      <c r="BK5" s="5">
        <v>1450.7223587100002</v>
      </c>
      <c r="BL5" s="5">
        <v>1028.3865353540002</v>
      </c>
      <c r="BM5" s="5">
        <v>1517.6649672619999</v>
      </c>
      <c r="BN5" s="5">
        <v>1401.9873355059999</v>
      </c>
      <c r="BO5" s="5">
        <v>1020.3042839100001</v>
      </c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</row>
    <row r="6" spans="1:81">
      <c r="A6" s="2">
        <f t="shared" ref="A6:A13" si="1">COUNT(G6:BO6)</f>
        <v>22</v>
      </c>
      <c r="B6" s="2">
        <v>13</v>
      </c>
      <c r="C6" s="4">
        <f t="shared" ref="C6:C13" si="2">AVERAGE(G6:BO6)</f>
        <v>1577.7199015701822</v>
      </c>
      <c r="D6" s="4">
        <f t="shared" ref="D6:D13" si="3">STDEV(G6:BO6)</f>
        <v>468.57374855376366</v>
      </c>
      <c r="E6" s="4">
        <f t="shared" ref="E6:E13" si="4">D6/(A6-1)^0.5</f>
        <v>102.2511748293727</v>
      </c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>
        <v>1703.580901928</v>
      </c>
      <c r="AG6" s="5">
        <v>1897.3578085000001</v>
      </c>
      <c r="AH6" s="5">
        <v>928.47001193000017</v>
      </c>
      <c r="AI6" s="5">
        <v>1279.4271921019999</v>
      </c>
      <c r="AJ6" s="5">
        <v>1084.6000236520001</v>
      </c>
      <c r="AK6" s="5">
        <v>1818.9178023600002</v>
      </c>
      <c r="AL6" s="5">
        <v>1448.318309924</v>
      </c>
      <c r="AM6" s="5">
        <v>1493.418865672</v>
      </c>
      <c r="AN6" s="5">
        <v>1527.597742276</v>
      </c>
      <c r="AO6" s="5">
        <v>2157.0923359460003</v>
      </c>
      <c r="AP6" s="5">
        <v>2142.4108628820004</v>
      </c>
      <c r="AQ6" s="5">
        <v>799.38114304200008</v>
      </c>
      <c r="AR6" s="5">
        <v>2589.9568877620004</v>
      </c>
      <c r="AS6" s="5">
        <v>1568.964613784</v>
      </c>
      <c r="AT6" s="5">
        <v>1819.1449565759999</v>
      </c>
      <c r="AU6" s="5">
        <v>1138.551108178</v>
      </c>
      <c r="AV6" s="5">
        <v>1454.7706645940002</v>
      </c>
      <c r="AW6" s="5">
        <v>874.09072865200005</v>
      </c>
      <c r="AX6" s="5">
        <v>1921.664615096</v>
      </c>
      <c r="AY6" s="5">
        <v>1179.4799898040003</v>
      </c>
      <c r="AZ6" s="5">
        <v>1758.5117521960001</v>
      </c>
      <c r="BA6" s="5">
        <v>2124.1295176879999</v>
      </c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</row>
    <row r="7" spans="1:81">
      <c r="A7" s="2">
        <f t="shared" si="1"/>
        <v>21</v>
      </c>
      <c r="B7" s="2">
        <v>14</v>
      </c>
      <c r="C7" s="4">
        <f t="shared" si="2"/>
        <v>2130.3619915528579</v>
      </c>
      <c r="D7" s="4">
        <f t="shared" si="3"/>
        <v>667.18083176061168</v>
      </c>
      <c r="E7" s="4">
        <f t="shared" si="4"/>
        <v>149.18616931015782</v>
      </c>
      <c r="G7" s="5">
        <v>2637.7702392620004</v>
      </c>
      <c r="H7" s="5">
        <v>1435.29806525</v>
      </c>
      <c r="I7" s="5">
        <v>1640.8817691180002</v>
      </c>
      <c r="J7" s="5">
        <v>1648.0403906320003</v>
      </c>
      <c r="K7" s="5">
        <v>3071.944844272</v>
      </c>
      <c r="L7" s="5">
        <v>2070.6516711120003</v>
      </c>
      <c r="M7" s="5">
        <v>3611.4844101799999</v>
      </c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>
        <v>1881.6972224359999</v>
      </c>
      <c r="BC7" s="5">
        <v>1541.898666754</v>
      </c>
      <c r="BD7" s="5">
        <v>2691.5489999000001</v>
      </c>
      <c r="BE7" s="5">
        <v>1239.3285983000001</v>
      </c>
      <c r="BF7" s="5">
        <v>1918.4165709039999</v>
      </c>
      <c r="BG7" s="5">
        <v>3348.79165599</v>
      </c>
      <c r="BH7" s="5">
        <v>2142.8318814720001</v>
      </c>
      <c r="BI7" s="5">
        <v>1555.4371885759999</v>
      </c>
      <c r="BJ7" s="5">
        <v>2420.9280413780002</v>
      </c>
      <c r="BK7" s="5">
        <v>1947.6718146019998</v>
      </c>
      <c r="BL7" s="5">
        <v>1682.1037319020002</v>
      </c>
      <c r="BM7" s="5">
        <v>2599.92034165</v>
      </c>
      <c r="BN7" s="5">
        <v>2327.2856740580005</v>
      </c>
      <c r="BO7" s="5">
        <v>1323.6700448620002</v>
      </c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</row>
    <row r="8" spans="1:81">
      <c r="A8" s="2">
        <f t="shared" si="1"/>
        <v>29</v>
      </c>
      <c r="B8" s="2">
        <v>15</v>
      </c>
      <c r="C8" s="4">
        <f t="shared" si="2"/>
        <v>1893.9756595895174</v>
      </c>
      <c r="D8" s="4">
        <f t="shared" si="3"/>
        <v>778.85546338457652</v>
      </c>
      <c r="E8" s="4">
        <f t="shared" si="4"/>
        <v>147.18984738425445</v>
      </c>
      <c r="G8" s="5">
        <v>3120.613940534</v>
      </c>
      <c r="H8" s="5">
        <v>1228.5355093300002</v>
      </c>
      <c r="I8" s="5">
        <v>1376.2777863520002</v>
      </c>
      <c r="J8" s="5">
        <v>1734.0574259079999</v>
      </c>
      <c r="K8" s="5">
        <v>3463.1383468080003</v>
      </c>
      <c r="L8" s="5">
        <v>1940.1646288600004</v>
      </c>
      <c r="M8" s="5">
        <v>4058.2693378880003</v>
      </c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>
        <v>1985.2815031579999</v>
      </c>
      <c r="AG8" s="5">
        <v>2121.5022311379998</v>
      </c>
      <c r="AH8" s="5">
        <v>684.06513035400008</v>
      </c>
      <c r="AI8" s="5">
        <v>1584.7890380900001</v>
      </c>
      <c r="AJ8" s="5">
        <v>1474.6538386560001</v>
      </c>
      <c r="AK8" s="5">
        <v>2122.1608478160001</v>
      </c>
      <c r="AL8" s="5">
        <v>1615.514909514</v>
      </c>
      <c r="AM8" s="5">
        <v>1594.8549724720001</v>
      </c>
      <c r="AN8" s="5">
        <v>1901.0836598359999</v>
      </c>
      <c r="AO8" s="5">
        <v>2448.571665078</v>
      </c>
      <c r="AP8" s="5">
        <v>1848.2853176819999</v>
      </c>
      <c r="AQ8" s="5">
        <v>771.07955540600005</v>
      </c>
      <c r="AR8" s="5">
        <v>2582.8903028700001</v>
      </c>
      <c r="AS8" s="5">
        <v>1467.0670183900002</v>
      </c>
      <c r="AT8" s="5">
        <v>1803.2395922620001</v>
      </c>
      <c r="AU8" s="5">
        <v>850.68209504800018</v>
      </c>
      <c r="AV8" s="5">
        <v>2150.6954643460003</v>
      </c>
      <c r="AW8" s="5">
        <v>1116.421196152</v>
      </c>
      <c r="AX8" s="5">
        <v>1803.6645273040001</v>
      </c>
      <c r="AY8" s="5">
        <v>1024.0458010540001</v>
      </c>
      <c r="AZ8" s="5">
        <v>2425.597757646</v>
      </c>
      <c r="BA8" s="5">
        <v>2628.0907281440004</v>
      </c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</row>
    <row r="9" spans="1:81">
      <c r="A9" s="2">
        <f t="shared" si="1"/>
        <v>39</v>
      </c>
      <c r="B9" s="2">
        <v>16</v>
      </c>
      <c r="C9" s="4">
        <f t="shared" si="2"/>
        <v>2654.2331624028202</v>
      </c>
      <c r="D9" s="4">
        <f t="shared" si="3"/>
        <v>785.55116707780473</v>
      </c>
      <c r="E9" s="4">
        <f t="shared" si="4"/>
        <v>127.43322669429058</v>
      </c>
      <c r="G9" s="5">
        <v>3299.6623766180005</v>
      </c>
      <c r="H9" s="5">
        <v>1290.838427746</v>
      </c>
      <c r="I9" s="5">
        <v>1550.7550702100002</v>
      </c>
      <c r="J9" s="5">
        <v>1729.8850990440001</v>
      </c>
      <c r="K9" s="5">
        <v>3408.0097157139999</v>
      </c>
      <c r="L9" s="5">
        <v>2327.6668753859999</v>
      </c>
      <c r="M9" s="5">
        <v>3605.8068602639996</v>
      </c>
      <c r="N9" s="5">
        <v>2791.1854970060003</v>
      </c>
      <c r="O9" s="5">
        <v>2994.792045356</v>
      </c>
      <c r="P9" s="5">
        <v>2524.5221132300003</v>
      </c>
      <c r="Q9" s="5">
        <v>4059.6655530260005</v>
      </c>
      <c r="R9" s="5">
        <v>2015.8683405359998</v>
      </c>
      <c r="S9" s="5">
        <v>2251.1655129860001</v>
      </c>
      <c r="T9" s="5">
        <v>3745.7332045780004</v>
      </c>
      <c r="U9" s="5">
        <v>3633.9491788519999</v>
      </c>
      <c r="V9" s="5">
        <v>2720.6116847080002</v>
      </c>
      <c r="W9" s="5">
        <v>2827.9309551540005</v>
      </c>
      <c r="X9" s="5">
        <v>3511.762403872</v>
      </c>
      <c r="Y9" s="5">
        <v>2599.4255632140002</v>
      </c>
      <c r="Z9" s="5">
        <v>3396.0175396900004</v>
      </c>
      <c r="AA9" s="5">
        <v>4029.2497340520003</v>
      </c>
      <c r="AB9" s="5">
        <v>2682.611656436</v>
      </c>
      <c r="AC9" s="5">
        <v>3546.9634744479999</v>
      </c>
      <c r="AD9" s="5">
        <v>2709.1214672819997</v>
      </c>
      <c r="AE9" s="5">
        <v>2847.9042076119999</v>
      </c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>
        <v>1748.4934679800001</v>
      </c>
      <c r="BC9" s="5">
        <v>1621.865436432</v>
      </c>
      <c r="BD9" s="5">
        <v>3041.7372499960011</v>
      </c>
      <c r="BE9" s="5">
        <v>1535.2132831899999</v>
      </c>
      <c r="BF9" s="5">
        <v>2279.45012933</v>
      </c>
      <c r="BG9" s="5">
        <v>3584.1769486100002</v>
      </c>
      <c r="BH9" s="5">
        <v>2240.1766014160003</v>
      </c>
      <c r="BI9" s="5">
        <v>1331.9174400319998</v>
      </c>
      <c r="BJ9" s="5">
        <v>2563.9333697060001</v>
      </c>
      <c r="BK9" s="5">
        <v>2408.4299903040001</v>
      </c>
      <c r="BL9" s="5">
        <v>2402.1042675820004</v>
      </c>
      <c r="BM9" s="5">
        <v>2031.4910675639999</v>
      </c>
      <c r="BN9" s="5">
        <v>3221.9606216800003</v>
      </c>
      <c r="BO9" s="5">
        <v>1403.0389028679999</v>
      </c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</row>
    <row r="10" spans="1:81">
      <c r="A10" s="2">
        <f t="shared" si="1"/>
        <v>47</v>
      </c>
      <c r="B10" s="2">
        <v>17</v>
      </c>
      <c r="C10" s="4">
        <f t="shared" si="2"/>
        <v>2377.4488134292337</v>
      </c>
      <c r="D10" s="4">
        <f t="shared" si="3"/>
        <v>861.1907617625285</v>
      </c>
      <c r="E10" s="4">
        <f t="shared" si="4"/>
        <v>126.97565053679318</v>
      </c>
      <c r="G10" s="5">
        <v>2886.2834789859999</v>
      </c>
      <c r="H10" s="5">
        <v>1654.212718984</v>
      </c>
      <c r="I10" s="5">
        <v>1706.746047886</v>
      </c>
      <c r="J10" s="5">
        <v>1741.548945842</v>
      </c>
      <c r="K10" s="5">
        <v>3012.2130765940001</v>
      </c>
      <c r="L10" s="5">
        <v>1903.2716510200003</v>
      </c>
      <c r="M10" s="5">
        <v>3138.8430663680001</v>
      </c>
      <c r="N10" s="5">
        <v>2648.6755998560002</v>
      </c>
      <c r="O10" s="5">
        <v>3060.6524076720007</v>
      </c>
      <c r="P10" s="5">
        <v>2439.8627813140001</v>
      </c>
      <c r="Q10" s="5">
        <v>4249.0834485220003</v>
      </c>
      <c r="R10" s="5">
        <v>1919.3813235800001</v>
      </c>
      <c r="S10" s="5">
        <v>2274.2197076840002</v>
      </c>
      <c r="T10" s="5">
        <v>3965.4050390319999</v>
      </c>
      <c r="U10" s="5">
        <v>4164.3555786960005</v>
      </c>
      <c r="V10" s="5">
        <v>2873.4577514279999</v>
      </c>
      <c r="W10" s="5">
        <v>2918.5543907240003</v>
      </c>
      <c r="X10" s="5">
        <v>3714.2873587280005</v>
      </c>
      <c r="Y10" s="5">
        <v>2614.4901958320006</v>
      </c>
      <c r="Z10" s="5">
        <v>3502.0189240380005</v>
      </c>
      <c r="AA10" s="5">
        <v>3608.1730500140002</v>
      </c>
      <c r="AB10" s="5">
        <v>2437.6506386760002</v>
      </c>
      <c r="AC10" s="5">
        <v>3408.4529275320006</v>
      </c>
      <c r="AD10" s="5">
        <v>2705.297051904</v>
      </c>
      <c r="AE10" s="5">
        <v>3017.3508088760004</v>
      </c>
      <c r="AF10" s="5">
        <v>1998.0876484560001</v>
      </c>
      <c r="AG10" s="5">
        <v>2038.9323263640001</v>
      </c>
      <c r="AH10" s="5">
        <v>899.72390699199991</v>
      </c>
      <c r="AI10" s="5">
        <v>1354.94552505</v>
      </c>
      <c r="AJ10" s="5">
        <v>1744.6958150239998</v>
      </c>
      <c r="AK10" s="5">
        <v>2170.8384297240004</v>
      </c>
      <c r="AL10" s="5">
        <v>1685.591332408</v>
      </c>
      <c r="AM10" s="5">
        <v>1829.2265567660002</v>
      </c>
      <c r="AN10" s="5">
        <v>2404.4228071660004</v>
      </c>
      <c r="AO10" s="5">
        <v>2245.9716448919999</v>
      </c>
      <c r="AP10" s="5">
        <v>1935.8056177840003</v>
      </c>
      <c r="AQ10" s="5">
        <v>763.45552884599999</v>
      </c>
      <c r="AR10" s="5">
        <v>2768.3786915260002</v>
      </c>
      <c r="AS10" s="5">
        <v>1506.5552984220001</v>
      </c>
      <c r="AT10" s="5">
        <v>1900.7220407680004</v>
      </c>
      <c r="AU10" s="5">
        <v>798.79302250000023</v>
      </c>
      <c r="AV10" s="5">
        <v>2607.7121229040004</v>
      </c>
      <c r="AW10" s="5">
        <v>1185.716286872</v>
      </c>
      <c r="AX10" s="5">
        <v>1882.1946118399999</v>
      </c>
      <c r="AY10" s="5">
        <v>1146.7945868960003</v>
      </c>
      <c r="AZ10" s="5">
        <v>2636.0443894140003</v>
      </c>
      <c r="BA10" s="5">
        <v>2670.9980707720001</v>
      </c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</row>
    <row r="11" spans="1:81">
      <c r="A11" s="2">
        <f t="shared" si="1"/>
        <v>14</v>
      </c>
      <c r="B11" s="2">
        <v>18</v>
      </c>
      <c r="C11" s="4">
        <f t="shared" si="2"/>
        <v>2352.7188335994288</v>
      </c>
      <c r="D11" s="4">
        <f t="shared" si="3"/>
        <v>808.84171230524794</v>
      </c>
      <c r="E11" s="4">
        <f t="shared" si="4"/>
        <v>224.33232826543568</v>
      </c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>
        <v>2024.9173028820003</v>
      </c>
      <c r="BC11" s="5">
        <v>1473.471070152</v>
      </c>
      <c r="BD11" s="5">
        <v>3148.2836739139998</v>
      </c>
      <c r="BE11" s="5">
        <v>1456.5578721900001</v>
      </c>
      <c r="BF11" s="5">
        <v>2343.1087928800002</v>
      </c>
      <c r="BG11" s="5">
        <v>4130.6747442380001</v>
      </c>
      <c r="BH11" s="5">
        <v>2082.6294868120003</v>
      </c>
      <c r="BI11" s="5">
        <v>1683.454907842</v>
      </c>
      <c r="BJ11" s="5">
        <v>2575.4033521300003</v>
      </c>
      <c r="BK11" s="5">
        <v>2726.9093395240002</v>
      </c>
      <c r="BL11" s="5">
        <v>2698.0117984419999</v>
      </c>
      <c r="BM11" s="5">
        <v>1853.7552956420002</v>
      </c>
      <c r="BN11" s="5">
        <v>3357.3210357040002</v>
      </c>
      <c r="BO11" s="5">
        <v>1383.5649980400001</v>
      </c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</row>
    <row r="12" spans="1:81">
      <c r="A12" s="2">
        <f t="shared" si="1"/>
        <v>61</v>
      </c>
      <c r="B12" s="2">
        <v>20</v>
      </c>
      <c r="C12" s="4">
        <f t="shared" si="2"/>
        <v>2507.4165350794979</v>
      </c>
      <c r="D12" s="4">
        <f t="shared" si="3"/>
        <v>885.2116628076692</v>
      </c>
      <c r="E12" s="4">
        <f t="shared" si="4"/>
        <v>114.28033426408928</v>
      </c>
      <c r="G12" s="5">
        <v>3505.6729737539999</v>
      </c>
      <c r="H12" s="5">
        <v>2116.8586245500001</v>
      </c>
      <c r="I12" s="5">
        <v>2068.6581970440002</v>
      </c>
      <c r="J12" s="5">
        <v>1968.9995067100001</v>
      </c>
      <c r="K12" s="5">
        <v>3891.0857931380006</v>
      </c>
      <c r="L12" s="5">
        <v>3010.5570701400002</v>
      </c>
      <c r="M12" s="5">
        <v>2991.8677611960002</v>
      </c>
      <c r="N12" s="5">
        <v>2515.3608792600003</v>
      </c>
      <c r="O12" s="5">
        <v>2935.4434372320002</v>
      </c>
      <c r="P12" s="5">
        <v>2699.4739405220002</v>
      </c>
      <c r="Q12" s="5">
        <v>4291.9477101780003</v>
      </c>
      <c r="R12" s="5">
        <v>2337.3418173100004</v>
      </c>
      <c r="S12" s="5">
        <v>2382.5539919400003</v>
      </c>
      <c r="T12" s="5">
        <v>3805.205833682</v>
      </c>
      <c r="U12" s="5">
        <v>3889.1954523060008</v>
      </c>
      <c r="V12" s="5">
        <v>2927.7756769580001</v>
      </c>
      <c r="W12" s="5">
        <v>3032.0348929080001</v>
      </c>
      <c r="X12" s="5">
        <v>3498.5123940140002</v>
      </c>
      <c r="Y12" s="5">
        <v>2462.3699782160002</v>
      </c>
      <c r="Z12" s="5">
        <v>3533.5065453760003</v>
      </c>
      <c r="AA12" s="5">
        <v>3986.1171954340007</v>
      </c>
      <c r="AB12" s="5">
        <v>2339.7817669060005</v>
      </c>
      <c r="AC12" s="5">
        <v>3419.9437977000007</v>
      </c>
      <c r="AD12" s="5">
        <v>2571.4000854440001</v>
      </c>
      <c r="AE12" s="5">
        <v>3483.9555946720002</v>
      </c>
      <c r="AF12" s="5">
        <v>2271.3574340140003</v>
      </c>
      <c r="AG12" s="5">
        <v>1836.8460141319999</v>
      </c>
      <c r="AH12" s="5">
        <v>915.89363181600004</v>
      </c>
      <c r="AI12" s="5">
        <v>1439.995849424</v>
      </c>
      <c r="AJ12" s="5">
        <v>1545.2746483779999</v>
      </c>
      <c r="AK12" s="5">
        <v>2504.3223592979998</v>
      </c>
      <c r="AL12" s="5">
        <v>1855.3754012860004</v>
      </c>
      <c r="AM12" s="5">
        <v>2097.4317171460002</v>
      </c>
      <c r="AN12" s="5">
        <v>2779.6887521600001</v>
      </c>
      <c r="AO12" s="5">
        <v>3051.6262912960001</v>
      </c>
      <c r="AP12" s="5">
        <v>1772.550927132</v>
      </c>
      <c r="AQ12" s="5">
        <v>1148.1170421880001</v>
      </c>
      <c r="AR12" s="5">
        <v>3183.2784780180004</v>
      </c>
      <c r="AS12" s="5">
        <v>1804.0137442739999</v>
      </c>
      <c r="AT12" s="5">
        <v>2291.8300341019999</v>
      </c>
      <c r="AU12" s="5">
        <v>943.00200707600004</v>
      </c>
      <c r="AV12" s="5">
        <v>2814.307576872</v>
      </c>
      <c r="AW12" s="5">
        <v>1209.1503774140001</v>
      </c>
      <c r="AX12" s="5">
        <v>2090.7489445499996</v>
      </c>
      <c r="AY12" s="5">
        <v>1149.0047713080003</v>
      </c>
      <c r="AZ12" s="5">
        <v>2803.2475164240004</v>
      </c>
      <c r="BA12" s="5">
        <v>2958.6203474260001</v>
      </c>
      <c r="BB12" s="5">
        <v>2078.247629766</v>
      </c>
      <c r="BC12" s="5">
        <v>1201.298543896</v>
      </c>
      <c r="BD12" s="5">
        <v>3050.3623869614003</v>
      </c>
      <c r="BE12" s="5">
        <v>1651.8504456860001</v>
      </c>
      <c r="BF12" s="5">
        <v>2509.2982115640002</v>
      </c>
      <c r="BG12" s="5">
        <v>4791.7228861880003</v>
      </c>
      <c r="BH12" s="5">
        <v>1935.9342079580003</v>
      </c>
      <c r="BI12" s="5">
        <v>1439.7921939200003</v>
      </c>
      <c r="BJ12" s="5">
        <v>2660.3740419800001</v>
      </c>
      <c r="BK12" s="5">
        <v>2729.2977225019999</v>
      </c>
      <c r="BL12" s="5">
        <v>2854.554343108</v>
      </c>
      <c r="BM12" s="5">
        <v>1602.2707743340002</v>
      </c>
      <c r="BN12" s="5">
        <v>3297.663680614</v>
      </c>
      <c r="BO12" s="5">
        <v>1018.436789048</v>
      </c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</row>
    <row r="13" spans="1:81">
      <c r="A13" s="2">
        <f t="shared" si="1"/>
        <v>47</v>
      </c>
      <c r="B13" s="2">
        <v>22</v>
      </c>
      <c r="C13" s="4">
        <f t="shared" si="2"/>
        <v>2590.185333573872</v>
      </c>
      <c r="D13" s="4">
        <f t="shared" si="3"/>
        <v>840.02204811408399</v>
      </c>
      <c r="E13" s="4">
        <f t="shared" si="4"/>
        <v>123.85449398718366</v>
      </c>
      <c r="G13" s="5">
        <v>3872.1458312660002</v>
      </c>
      <c r="H13" s="5">
        <v>2242.2803888819999</v>
      </c>
      <c r="I13" s="5">
        <v>2219.4970821140005</v>
      </c>
      <c r="J13" s="5">
        <v>1934.3245461859999</v>
      </c>
      <c r="K13" s="5">
        <v>3862.9402108400004</v>
      </c>
      <c r="L13" s="5">
        <v>3306.8151234540001</v>
      </c>
      <c r="M13" s="5">
        <v>3186.3450599340003</v>
      </c>
      <c r="N13" s="5">
        <v>2568.2075243220006</v>
      </c>
      <c r="O13" s="5">
        <v>2854.0288857980004</v>
      </c>
      <c r="P13" s="5">
        <v>2733.0007278680005</v>
      </c>
      <c r="Q13" s="5">
        <v>4301.1278736660006</v>
      </c>
      <c r="R13" s="5">
        <v>1962.1065511900001</v>
      </c>
      <c r="S13" s="5">
        <v>2390.5370266</v>
      </c>
      <c r="T13" s="5">
        <v>3569.4902536100008</v>
      </c>
      <c r="U13" s="5">
        <v>3851.6830223080005</v>
      </c>
      <c r="V13" s="5">
        <v>3001.7026249100004</v>
      </c>
      <c r="W13" s="5">
        <v>3096.8006068900004</v>
      </c>
      <c r="X13" s="5">
        <v>3558.5437702700006</v>
      </c>
      <c r="Y13" s="5">
        <v>2335.1153143480001</v>
      </c>
      <c r="Z13" s="5">
        <v>3236.3098490660004</v>
      </c>
      <c r="AA13" s="5">
        <v>4108.2249886320005</v>
      </c>
      <c r="AB13" s="5">
        <v>2118.4669808380004</v>
      </c>
      <c r="AC13" s="5">
        <v>3417.0332211220002</v>
      </c>
      <c r="AD13" s="5">
        <v>2362.6982330420001</v>
      </c>
      <c r="AE13" s="5">
        <v>3677.0112213340008</v>
      </c>
      <c r="AF13" s="5">
        <v>2382.6231825919999</v>
      </c>
      <c r="AG13" s="5">
        <v>1848.265735422</v>
      </c>
      <c r="AH13" s="5">
        <v>959.47199322000006</v>
      </c>
      <c r="AI13" s="5">
        <v>1486.2511057700001</v>
      </c>
      <c r="AJ13" s="5">
        <v>1532.1845603100001</v>
      </c>
      <c r="AK13" s="5">
        <v>2640.3759853259999</v>
      </c>
      <c r="AL13" s="5">
        <v>1918.6855006080002</v>
      </c>
      <c r="AM13" s="5">
        <v>2404.5827289560002</v>
      </c>
      <c r="AN13" s="5">
        <v>2481.2165979820002</v>
      </c>
      <c r="AO13" s="5">
        <v>3268.2576535140006</v>
      </c>
      <c r="AP13" s="5">
        <v>1879.2651057440003</v>
      </c>
      <c r="AQ13" s="5">
        <v>1460.3816348260002</v>
      </c>
      <c r="AR13" s="5">
        <v>3238.963898038</v>
      </c>
      <c r="AS13" s="5">
        <v>1965.2096866580002</v>
      </c>
      <c r="AT13" s="5">
        <v>2294.9860416720003</v>
      </c>
      <c r="AU13" s="5">
        <v>894.13317176200007</v>
      </c>
      <c r="AV13" s="5">
        <v>2878.6803401699999</v>
      </c>
      <c r="AW13" s="5">
        <v>1658.984263004</v>
      </c>
      <c r="AX13" s="5">
        <v>1872.6985212240002</v>
      </c>
      <c r="AY13" s="5">
        <v>1297.5081455019999</v>
      </c>
      <c r="AZ13" s="5">
        <v>2876.5334717320002</v>
      </c>
      <c r="BA13" s="5">
        <v>2733.0144354500007</v>
      </c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</row>
    <row r="14" spans="1:81">
      <c r="C14" s="4"/>
      <c r="D14" s="4"/>
      <c r="E14" s="4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</row>
    <row r="15" spans="1:81">
      <c r="C15" s="4"/>
      <c r="D15" s="4"/>
      <c r="E15" s="4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</row>
    <row r="16" spans="1:81">
      <c r="C16" s="4"/>
      <c r="D16" s="4"/>
      <c r="E16" s="4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</row>
    <row r="17" spans="1:81">
      <c r="A17" s="1" t="s">
        <v>6</v>
      </c>
      <c r="C17" s="4"/>
      <c r="D17" s="4"/>
      <c r="E17" s="4"/>
      <c r="G17" s="2" t="s">
        <v>9</v>
      </c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</row>
    <row r="18" spans="1:81">
      <c r="A18" s="3" t="s">
        <v>2</v>
      </c>
      <c r="B18" s="3" t="s">
        <v>3</v>
      </c>
      <c r="C18" s="6" t="s">
        <v>4</v>
      </c>
      <c r="D18" s="6" t="s">
        <v>7</v>
      </c>
      <c r="E18" s="6" t="s">
        <v>8</v>
      </c>
      <c r="G18" s="3">
        <v>1</v>
      </c>
      <c r="H18" s="3">
        <f>G18+1</f>
        <v>2</v>
      </c>
      <c r="I18" s="3">
        <f t="shared" ref="I18:AC18" si="5">H18+1</f>
        <v>3</v>
      </c>
      <c r="J18" s="3">
        <f t="shared" si="5"/>
        <v>4</v>
      </c>
      <c r="K18" s="3">
        <f t="shared" si="5"/>
        <v>5</v>
      </c>
      <c r="L18" s="3">
        <f t="shared" si="5"/>
        <v>6</v>
      </c>
      <c r="M18" s="3">
        <f t="shared" si="5"/>
        <v>7</v>
      </c>
      <c r="N18" s="3">
        <f t="shared" si="5"/>
        <v>8</v>
      </c>
      <c r="O18" s="3">
        <f t="shared" si="5"/>
        <v>9</v>
      </c>
      <c r="P18" s="3">
        <f t="shared" si="5"/>
        <v>10</v>
      </c>
      <c r="Q18" s="3">
        <f t="shared" si="5"/>
        <v>11</v>
      </c>
      <c r="R18" s="3">
        <f t="shared" si="5"/>
        <v>12</v>
      </c>
      <c r="S18" s="3">
        <f t="shared" si="5"/>
        <v>13</v>
      </c>
      <c r="T18" s="3">
        <f t="shared" si="5"/>
        <v>14</v>
      </c>
      <c r="U18" s="3">
        <f t="shared" si="5"/>
        <v>15</v>
      </c>
      <c r="V18" s="3">
        <f t="shared" si="5"/>
        <v>16</v>
      </c>
      <c r="W18" s="3">
        <f t="shared" si="5"/>
        <v>17</v>
      </c>
      <c r="X18" s="3">
        <f t="shared" si="5"/>
        <v>18</v>
      </c>
      <c r="Y18" s="3">
        <f t="shared" si="5"/>
        <v>19</v>
      </c>
      <c r="Z18" s="3">
        <f t="shared" si="5"/>
        <v>20</v>
      </c>
      <c r="AA18" s="3">
        <f t="shared" si="5"/>
        <v>21</v>
      </c>
      <c r="AB18" s="3">
        <f t="shared" si="5"/>
        <v>22</v>
      </c>
      <c r="AC18" s="3">
        <f t="shared" si="5"/>
        <v>23</v>
      </c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</row>
    <row r="19" spans="1:81">
      <c r="A19" s="2">
        <f>COUNT(G19:BO19)</f>
        <v>13</v>
      </c>
      <c r="B19" s="2">
        <v>10</v>
      </c>
      <c r="C19" s="4">
        <f t="shared" ref="C19:C27" si="6">AVERAGE(G19:BO19)</f>
        <v>1022.3873844756924</v>
      </c>
      <c r="D19" s="4">
        <f t="shared" ref="D19:D27" si="7">STDEV(G19:BO19)</f>
        <v>199.05240510978183</v>
      </c>
      <c r="E19" s="4">
        <f t="shared" ref="E19:E27" si="8">D19/(A19-1)^0.5</f>
        <v>57.461479836487491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 s="5">
        <v>896.81985783400012</v>
      </c>
      <c r="R19" s="5">
        <v>819.90465700599998</v>
      </c>
      <c r="S19" s="5">
        <v>1066.905493516</v>
      </c>
      <c r="T19" s="5">
        <v>1114.6137535540001</v>
      </c>
      <c r="U19" s="5">
        <v>692.91370090600003</v>
      </c>
      <c r="V19" s="5">
        <v>1033.05886259</v>
      </c>
      <c r="W19" s="5">
        <v>1217.8905927940002</v>
      </c>
      <c r="X19" s="5">
        <v>1378.1694326680001</v>
      </c>
      <c r="Y19" s="5">
        <v>1248.16672498</v>
      </c>
      <c r="Z19" s="5">
        <v>1091.1927178520002</v>
      </c>
      <c r="AA19" s="5">
        <v>977.49550532400008</v>
      </c>
      <c r="AB19" s="5">
        <v>745.21269543000005</v>
      </c>
      <c r="AC19" s="5">
        <v>1008.69200373</v>
      </c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</row>
    <row r="20" spans="1:81">
      <c r="A20" s="2">
        <f t="shared" ref="A20:A27" si="9">COUNT(G20:BO20)</f>
        <v>10</v>
      </c>
      <c r="B20" s="2">
        <v>13</v>
      </c>
      <c r="C20" s="4">
        <f t="shared" si="6"/>
        <v>1746.3069781026002</v>
      </c>
      <c r="D20" s="4">
        <f t="shared" si="7"/>
        <v>811.86666138688872</v>
      </c>
      <c r="E20" s="4">
        <f t="shared" si="8"/>
        <v>270.62222046229624</v>
      </c>
      <c r="G20" s="5"/>
      <c r="H20" s="5"/>
      <c r="I20" s="5"/>
      <c r="J20" s="5"/>
      <c r="K20" s="5"/>
      <c r="L20" s="5"/>
      <c r="M20" s="5"/>
      <c r="N20" s="5"/>
      <c r="O20" s="5"/>
      <c r="P20" s="5"/>
      <c r="Q20" s="5">
        <v>1306.413504608</v>
      </c>
      <c r="R20" s="5">
        <v>872.64686334800001</v>
      </c>
      <c r="S20" s="5">
        <v>1656.1474462720003</v>
      </c>
      <c r="T20" s="5">
        <v>1226.1464736100002</v>
      </c>
      <c r="U20" s="5">
        <v>3903.3560372540005</v>
      </c>
      <c r="V20" s="5">
        <v>1725.054808244</v>
      </c>
      <c r="W20" s="5">
        <v>1554.6310522060003</v>
      </c>
      <c r="X20" s="5">
        <v>1680.5071249699999</v>
      </c>
      <c r="Y20" s="5">
        <v>1794.02548619</v>
      </c>
      <c r="Z20" s="5">
        <v>1744.1409843240003</v>
      </c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</row>
    <row r="21" spans="1:81">
      <c r="A21" s="2">
        <f t="shared" si="9"/>
        <v>7</v>
      </c>
      <c r="B21" s="2">
        <v>14</v>
      </c>
      <c r="C21" s="4">
        <f t="shared" si="6"/>
        <v>2528.9700837157143</v>
      </c>
      <c r="D21" s="4">
        <f t="shared" si="7"/>
        <v>518.66025574503567</v>
      </c>
      <c r="E21" s="4">
        <f t="shared" si="8"/>
        <v>211.74216273946081</v>
      </c>
      <c r="G21" s="5">
        <v>2363.4044998860004</v>
      </c>
      <c r="H21" s="5">
        <v>1726.8935824580001</v>
      </c>
      <c r="I21" s="5">
        <v>2755.5040083180002</v>
      </c>
      <c r="J21" s="5">
        <v>2770.9008866140002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>
        <v>2572.2134019760001</v>
      </c>
      <c r="AB21" s="5">
        <v>2153.7555188420006</v>
      </c>
      <c r="AC21" s="5">
        <v>3360.118687916</v>
      </c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</row>
    <row r="22" spans="1:81">
      <c r="A22" s="2">
        <f t="shared" si="9"/>
        <v>14</v>
      </c>
      <c r="B22" s="2">
        <v>15</v>
      </c>
      <c r="C22" s="4">
        <f t="shared" si="6"/>
        <v>2234.5989676504287</v>
      </c>
      <c r="D22" s="4">
        <f t="shared" si="7"/>
        <v>1019.1714514624317</v>
      </c>
      <c r="E22" s="4">
        <f t="shared" si="8"/>
        <v>282.66730205668125</v>
      </c>
      <c r="G22" s="5">
        <v>2501.650686292</v>
      </c>
      <c r="H22" s="5">
        <v>1616.3465028220003</v>
      </c>
      <c r="I22" s="5">
        <v>3391.1735413079996</v>
      </c>
      <c r="J22" s="5">
        <v>2353.5115421340001</v>
      </c>
      <c r="K22" s="5"/>
      <c r="L22" s="5"/>
      <c r="M22" s="5"/>
      <c r="N22" s="5"/>
      <c r="O22" s="5"/>
      <c r="P22" s="5"/>
      <c r="Q22" s="5">
        <v>1704.0998318179998</v>
      </c>
      <c r="R22" s="5">
        <v>851.52870142200004</v>
      </c>
      <c r="S22" s="5">
        <v>1893.6241242599999</v>
      </c>
      <c r="T22" s="5">
        <v>2200.0701747100002</v>
      </c>
      <c r="U22" s="5">
        <v>5126.4457200780007</v>
      </c>
      <c r="V22" s="5">
        <v>1525.511578844</v>
      </c>
      <c r="W22" s="5">
        <v>2320.1884102920003</v>
      </c>
      <c r="X22" s="5">
        <v>2274.961222596</v>
      </c>
      <c r="Y22" s="5">
        <v>1580.873891574</v>
      </c>
      <c r="Z22" s="5">
        <v>1944.399618956</v>
      </c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</row>
    <row r="23" spans="1:81">
      <c r="A23" s="2">
        <f t="shared" si="9"/>
        <v>13</v>
      </c>
      <c r="B23" s="2">
        <v>16</v>
      </c>
      <c r="C23" s="4">
        <f t="shared" si="6"/>
        <v>3082.3337855221544</v>
      </c>
      <c r="D23" s="4">
        <f t="shared" si="7"/>
        <v>892.67182175208279</v>
      </c>
      <c r="E23" s="4">
        <f t="shared" si="8"/>
        <v>257.69215829327931</v>
      </c>
      <c r="G23" s="5">
        <v>2606.0646020960003</v>
      </c>
      <c r="H23" s="5">
        <v>1372.2223003060003</v>
      </c>
      <c r="I23" s="5">
        <v>3913.4787601900002</v>
      </c>
      <c r="J23" s="5">
        <v>2737.9178333539999</v>
      </c>
      <c r="K23" s="5">
        <v>2307.578087594</v>
      </c>
      <c r="L23" s="5">
        <v>2814.9616243559999</v>
      </c>
      <c r="M23" s="5">
        <v>3824.2482760480002</v>
      </c>
      <c r="N23" s="5">
        <v>2250.1289586900007</v>
      </c>
      <c r="O23" s="5">
        <v>4609.4616539799999</v>
      </c>
      <c r="P23" s="5">
        <v>3456.569804062</v>
      </c>
      <c r="Q23" s="5"/>
      <c r="R23" s="5"/>
      <c r="S23" s="5"/>
      <c r="T23" s="5"/>
      <c r="U23" s="5"/>
      <c r="V23" s="5"/>
      <c r="W23" s="5"/>
      <c r="X23" s="5"/>
      <c r="Y23" s="5"/>
      <c r="Z23" s="5"/>
      <c r="AA23" s="5">
        <v>3546.1762675960003</v>
      </c>
      <c r="AB23" s="5">
        <v>2648.4654169320002</v>
      </c>
      <c r="AC23" s="5">
        <v>3983.0656265840003</v>
      </c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</row>
    <row r="24" spans="1:81">
      <c r="A24" s="2">
        <f t="shared" si="9"/>
        <v>20</v>
      </c>
      <c r="B24" s="2">
        <v>17</v>
      </c>
      <c r="C24" s="4">
        <f t="shared" si="6"/>
        <v>2925.2677769198003</v>
      </c>
      <c r="D24" s="4">
        <f t="shared" si="7"/>
        <v>1294.998431361412</v>
      </c>
      <c r="E24" s="4">
        <f t="shared" si="8"/>
        <v>297.09301549200461</v>
      </c>
      <c r="G24" s="5">
        <v>2828.1639840479997</v>
      </c>
      <c r="H24" s="5">
        <v>1432.711901446</v>
      </c>
      <c r="I24" s="5">
        <v>3932.1902623620008</v>
      </c>
      <c r="J24" s="5">
        <v>2838.7155584779998</v>
      </c>
      <c r="K24" s="5">
        <v>1882.0392592440003</v>
      </c>
      <c r="L24" s="5">
        <v>3006.0844819560002</v>
      </c>
      <c r="M24" s="5">
        <v>4578.6692028720008</v>
      </c>
      <c r="N24" s="5">
        <v>2215.0558255460001</v>
      </c>
      <c r="O24" s="5">
        <v>4356.6076799560005</v>
      </c>
      <c r="P24" s="5">
        <v>5167.5952285000003</v>
      </c>
      <c r="Q24" s="5">
        <v>2208.75164331</v>
      </c>
      <c r="R24" s="5">
        <v>893.7467484980001</v>
      </c>
      <c r="S24" s="5">
        <v>2383.3699194400001</v>
      </c>
      <c r="T24" s="5">
        <v>2774.9694274999997</v>
      </c>
      <c r="U24" s="5">
        <v>6040.6474446299999</v>
      </c>
      <c r="V24" s="5">
        <v>2029.3278805760001</v>
      </c>
      <c r="W24" s="5">
        <v>3191.6100769060004</v>
      </c>
      <c r="X24" s="5">
        <v>2147.2476811020001</v>
      </c>
      <c r="Y24" s="5">
        <v>1932.0308107980002</v>
      </c>
      <c r="Z24" s="5">
        <v>2665.8205212280004</v>
      </c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</row>
    <row r="25" spans="1:81">
      <c r="A25" s="2">
        <f t="shared" si="9"/>
        <v>3</v>
      </c>
      <c r="B25" s="2">
        <v>18</v>
      </c>
      <c r="C25" s="4">
        <f t="shared" si="6"/>
        <v>3564.6889010386672</v>
      </c>
      <c r="D25" s="4">
        <f t="shared" si="7"/>
        <v>542.84351552595149</v>
      </c>
      <c r="E25" s="4">
        <f t="shared" si="8"/>
        <v>383.84833095154517</v>
      </c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>
        <v>3641.6678530020008</v>
      </c>
      <c r="AB25" s="5">
        <v>2987.4650164060004</v>
      </c>
      <c r="AC25" s="5">
        <v>4064.9338337080003</v>
      </c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</row>
    <row r="26" spans="1:81">
      <c r="A26" s="2">
        <f t="shared" si="9"/>
        <v>23</v>
      </c>
      <c r="B26" s="2">
        <v>20</v>
      </c>
      <c r="C26" s="4">
        <f t="shared" si="6"/>
        <v>3405.2815663349575</v>
      </c>
      <c r="D26" s="4">
        <f t="shared" si="7"/>
        <v>1174.2735320889662</v>
      </c>
      <c r="E26" s="4">
        <f t="shared" si="8"/>
        <v>250.3559582388005</v>
      </c>
      <c r="G26" s="5">
        <v>4351.4255612180004</v>
      </c>
      <c r="H26" s="5">
        <v>2288.8137133200003</v>
      </c>
      <c r="I26" s="5">
        <v>5413.2488055220001</v>
      </c>
      <c r="J26" s="5">
        <v>4546.0059931920005</v>
      </c>
      <c r="K26" s="5">
        <v>2367.2622051060002</v>
      </c>
      <c r="L26" s="5">
        <v>4088.8751047840005</v>
      </c>
      <c r="M26" s="5">
        <v>4650.5948438519999</v>
      </c>
      <c r="N26" s="5">
        <v>2212.4474685139999</v>
      </c>
      <c r="O26" s="5">
        <v>3912.5420754200004</v>
      </c>
      <c r="P26" s="5">
        <v>5147.1807224500008</v>
      </c>
      <c r="Q26" s="5">
        <v>2380.4880635100003</v>
      </c>
      <c r="R26" s="5">
        <v>1155.3709640340003</v>
      </c>
      <c r="S26" s="5">
        <v>3343.2413907640002</v>
      </c>
      <c r="T26" s="5">
        <v>3492.5900658480004</v>
      </c>
      <c r="U26" s="5">
        <v>2339.744560612</v>
      </c>
      <c r="V26" s="5">
        <v>2360.6708163899998</v>
      </c>
      <c r="W26" s="5">
        <v>5121.9196070500002</v>
      </c>
      <c r="X26" s="5">
        <v>2555.3361048239999</v>
      </c>
      <c r="Y26" s="5">
        <v>1977.0001654040002</v>
      </c>
      <c r="Z26" s="5">
        <v>3115.3260775920003</v>
      </c>
      <c r="AA26" s="5">
        <v>3641.6678530020008</v>
      </c>
      <c r="AB26" s="5">
        <v>3541.63122505</v>
      </c>
      <c r="AC26" s="5">
        <v>4318.0926382460002</v>
      </c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</row>
    <row r="27" spans="1:81">
      <c r="A27" s="2">
        <f t="shared" si="9"/>
        <v>20</v>
      </c>
      <c r="B27" s="2">
        <v>22</v>
      </c>
      <c r="C27" s="4">
        <f t="shared" si="6"/>
        <v>3733.2538219252006</v>
      </c>
      <c r="D27" s="4">
        <f t="shared" si="7"/>
        <v>1508.4775263161955</v>
      </c>
      <c r="E27" s="4">
        <f t="shared" si="8"/>
        <v>346.06847872707959</v>
      </c>
      <c r="G27" s="5">
        <v>4014.4390180720002</v>
      </c>
      <c r="H27" s="5">
        <v>2364.0141609140001</v>
      </c>
      <c r="I27" s="5">
        <v>5725.636766398</v>
      </c>
      <c r="J27" s="5">
        <v>4407.1658115660002</v>
      </c>
      <c r="K27" s="5">
        <v>2293.1100611640004</v>
      </c>
      <c r="L27" s="5">
        <v>4521.218115742</v>
      </c>
      <c r="M27" s="5">
        <v>5113.0586344000003</v>
      </c>
      <c r="N27" s="5">
        <v>2294.30653725</v>
      </c>
      <c r="O27" s="5">
        <v>3735.5784972840002</v>
      </c>
      <c r="P27" s="5">
        <v>5594.6954157140008</v>
      </c>
      <c r="Q27" s="5">
        <v>2900.3363615040003</v>
      </c>
      <c r="R27" s="5">
        <v>1095.0151750040002</v>
      </c>
      <c r="S27" s="5">
        <v>3308.3973700619999</v>
      </c>
      <c r="T27" s="5">
        <v>4109.3065821260006</v>
      </c>
      <c r="U27" s="5">
        <v>6360.1679173400007</v>
      </c>
      <c r="V27" s="5">
        <v>2630.7121400159999</v>
      </c>
      <c r="W27" s="5">
        <v>6249.0327171620011</v>
      </c>
      <c r="X27" s="5">
        <v>2782.697240038</v>
      </c>
      <c r="Y27" s="5">
        <v>1969.9192201880001</v>
      </c>
      <c r="Z27" s="5">
        <v>3196.2686965600005</v>
      </c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</row>
    <row r="28" spans="1:81"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</row>
    <row r="29" spans="1:81"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</row>
    <row r="30" spans="1:81"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</row>
    <row r="31" spans="1:81"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</row>
    <row r="32" spans="1:81"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</row>
    <row r="33" spans="1:81">
      <c r="A33" s="7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</row>
    <row r="34" spans="1:81">
      <c r="A34" s="7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</row>
    <row r="35" spans="1:81">
      <c r="A35" s="7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</row>
    <row r="36" spans="1:81">
      <c r="A36" s="7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</row>
    <row r="37" spans="1:81">
      <c r="A37" s="8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</row>
    <row r="38" spans="1:81">
      <c r="A38" s="8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</row>
    <row r="39" spans="1:81"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</row>
    <row r="40" spans="1:81"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</row>
    <row r="41" spans="1:81"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6"/>
  <sheetViews>
    <sheetView workbookViewId="0">
      <selection activeCell="M29" sqref="M29"/>
    </sheetView>
  </sheetViews>
  <sheetFormatPr baseColWidth="10" defaultRowHeight="15" x14ac:dyDescent="0"/>
  <cols>
    <col min="1" max="16384" width="10.83203125" style="2"/>
  </cols>
  <sheetData>
    <row r="1" spans="1:14">
      <c r="A1" s="1" t="s">
        <v>30</v>
      </c>
      <c r="B1" s="2" t="s">
        <v>29</v>
      </c>
    </row>
    <row r="4" spans="1:14">
      <c r="B4" s="3" t="s">
        <v>5</v>
      </c>
      <c r="D4" s="3" t="s">
        <v>20</v>
      </c>
    </row>
    <row r="5" spans="1:14">
      <c r="B5" s="10" t="s">
        <v>18</v>
      </c>
      <c r="C5" s="11" t="s">
        <v>19</v>
      </c>
      <c r="D5" s="10" t="s">
        <v>18</v>
      </c>
      <c r="E5" s="11" t="s">
        <v>19</v>
      </c>
    </row>
    <row r="6" spans="1:14">
      <c r="K6"/>
      <c r="L6"/>
      <c r="M6"/>
      <c r="N6"/>
    </row>
    <row r="7" spans="1:14">
      <c r="B7" s="2">
        <v>2</v>
      </c>
      <c r="C7" s="2">
        <v>7</v>
      </c>
      <c r="D7" s="2">
        <v>0</v>
      </c>
      <c r="E7" s="2">
        <v>6</v>
      </c>
      <c r="K7"/>
      <c r="L7"/>
      <c r="M7"/>
      <c r="N7"/>
    </row>
    <row r="8" spans="1:14">
      <c r="B8" s="2">
        <v>2</v>
      </c>
      <c r="C8" s="2">
        <v>0</v>
      </c>
      <c r="D8" s="2">
        <v>0</v>
      </c>
      <c r="E8" s="2">
        <v>3</v>
      </c>
      <c r="K8"/>
      <c r="L8"/>
      <c r="M8"/>
      <c r="N8"/>
    </row>
    <row r="9" spans="1:14">
      <c r="B9" s="2">
        <v>9</v>
      </c>
      <c r="C9" s="2">
        <v>0</v>
      </c>
      <c r="D9" s="2">
        <v>3</v>
      </c>
      <c r="E9" s="2">
        <v>5</v>
      </c>
      <c r="K9"/>
      <c r="L9"/>
      <c r="M9"/>
      <c r="N9"/>
    </row>
    <row r="10" spans="1:14">
      <c r="B10" s="2">
        <v>4</v>
      </c>
      <c r="C10" s="2">
        <v>2</v>
      </c>
      <c r="D10" s="2">
        <v>0</v>
      </c>
      <c r="E10" s="2">
        <v>17</v>
      </c>
      <c r="K10"/>
      <c r="L10"/>
      <c r="M10"/>
      <c r="N10"/>
    </row>
    <row r="11" spans="1:14">
      <c r="B11" s="2">
        <v>0</v>
      </c>
      <c r="C11" s="2">
        <v>8</v>
      </c>
      <c r="D11" s="2">
        <v>2</v>
      </c>
      <c r="E11" s="2">
        <v>1</v>
      </c>
      <c r="K11"/>
      <c r="L11"/>
      <c r="M11"/>
      <c r="N11"/>
    </row>
    <row r="12" spans="1:14">
      <c r="B12" s="2">
        <v>6</v>
      </c>
      <c r="C12" s="2">
        <v>4</v>
      </c>
      <c r="D12" s="2">
        <v>0</v>
      </c>
      <c r="E12" s="2">
        <v>8</v>
      </c>
      <c r="K12"/>
      <c r="L12"/>
      <c r="M12"/>
      <c r="N12"/>
    </row>
    <row r="13" spans="1:14">
      <c r="B13" s="2">
        <v>12</v>
      </c>
      <c r="C13" s="2">
        <v>0</v>
      </c>
      <c r="D13" s="2">
        <v>0</v>
      </c>
      <c r="E13" s="2">
        <v>17</v>
      </c>
      <c r="K13"/>
      <c r="L13"/>
      <c r="M13"/>
      <c r="N13"/>
    </row>
    <row r="14" spans="1:14">
      <c r="B14" s="2">
        <v>3</v>
      </c>
      <c r="C14" s="2">
        <v>2</v>
      </c>
      <c r="D14" s="2">
        <v>0</v>
      </c>
      <c r="E14" s="2">
        <v>1</v>
      </c>
      <c r="K14"/>
      <c r="L14"/>
      <c r="M14"/>
      <c r="N14"/>
    </row>
    <row r="15" spans="1:14">
      <c r="B15" s="2">
        <v>5</v>
      </c>
      <c r="C15" s="2">
        <v>4</v>
      </c>
      <c r="D15" s="2">
        <v>1</v>
      </c>
      <c r="E15" s="2">
        <v>6</v>
      </c>
      <c r="K15"/>
      <c r="L15"/>
      <c r="M15"/>
      <c r="N15"/>
    </row>
    <row r="16" spans="1:14">
      <c r="B16" s="2">
        <v>2</v>
      </c>
      <c r="C16" s="2">
        <v>7</v>
      </c>
      <c r="D16" s="2">
        <v>2</v>
      </c>
      <c r="E16" s="2">
        <v>0</v>
      </c>
      <c r="K16"/>
      <c r="L16"/>
      <c r="M16"/>
      <c r="N16"/>
    </row>
    <row r="17" spans="2:14">
      <c r="B17" s="2">
        <v>2</v>
      </c>
      <c r="C17" s="2">
        <v>1</v>
      </c>
      <c r="D17" s="2">
        <v>0</v>
      </c>
      <c r="E17" s="2">
        <v>10</v>
      </c>
      <c r="K17"/>
      <c r="L17"/>
      <c r="M17"/>
      <c r="N17"/>
    </row>
    <row r="18" spans="2:14">
      <c r="B18" s="2">
        <v>7</v>
      </c>
      <c r="C18" s="2">
        <v>0</v>
      </c>
      <c r="D18" s="2">
        <v>1</v>
      </c>
      <c r="E18" s="2">
        <v>2</v>
      </c>
      <c r="K18"/>
      <c r="L18"/>
      <c r="M18"/>
      <c r="N18"/>
    </row>
    <row r="19" spans="2:14">
      <c r="B19" s="2">
        <v>7</v>
      </c>
      <c r="C19" s="2">
        <v>3</v>
      </c>
      <c r="D19" s="2">
        <v>0</v>
      </c>
      <c r="E19" s="2">
        <v>17</v>
      </c>
      <c r="K19"/>
      <c r="L19"/>
      <c r="M19"/>
      <c r="N19"/>
    </row>
    <row r="20" spans="2:14">
      <c r="B20" s="2">
        <v>2</v>
      </c>
      <c r="C20" s="2">
        <v>6</v>
      </c>
      <c r="D20" s="2">
        <v>3</v>
      </c>
      <c r="E20" s="2">
        <v>5</v>
      </c>
      <c r="K20"/>
      <c r="L20"/>
      <c r="M20"/>
      <c r="N20"/>
    </row>
    <row r="21" spans="2:14">
      <c r="B21" s="2">
        <v>3</v>
      </c>
      <c r="C21" s="2">
        <v>4</v>
      </c>
      <c r="D21" s="2">
        <v>2</v>
      </c>
      <c r="E21" s="2">
        <v>7</v>
      </c>
      <c r="K21"/>
      <c r="L21"/>
      <c r="M21"/>
      <c r="N21"/>
    </row>
    <row r="22" spans="2:14">
      <c r="B22" s="2">
        <v>0</v>
      </c>
      <c r="C22" s="2">
        <v>6</v>
      </c>
      <c r="D22" s="2">
        <v>0</v>
      </c>
      <c r="E22" s="2">
        <v>11</v>
      </c>
      <c r="K22"/>
      <c r="L22"/>
      <c r="M22"/>
      <c r="N22"/>
    </row>
    <row r="23" spans="2:14">
      <c r="B23" s="2">
        <v>4</v>
      </c>
      <c r="C23" s="2">
        <v>7</v>
      </c>
      <c r="D23" s="2">
        <v>2</v>
      </c>
      <c r="E23" s="2">
        <v>3</v>
      </c>
      <c r="K23"/>
      <c r="L23"/>
      <c r="M23"/>
      <c r="N23"/>
    </row>
    <row r="24" spans="2:14">
      <c r="B24" s="2">
        <v>2</v>
      </c>
      <c r="C24" s="2">
        <v>7</v>
      </c>
      <c r="D24" s="2">
        <v>2</v>
      </c>
      <c r="E24" s="2">
        <v>13</v>
      </c>
      <c r="K24"/>
      <c r="L24"/>
      <c r="M24"/>
      <c r="N24"/>
    </row>
    <row r="25" spans="2:14">
      <c r="B25" s="2">
        <v>0</v>
      </c>
      <c r="C25" s="2">
        <v>4</v>
      </c>
      <c r="D25" s="2">
        <v>2</v>
      </c>
      <c r="E25" s="2">
        <v>7</v>
      </c>
      <c r="K25"/>
      <c r="L25"/>
      <c r="M25"/>
      <c r="N25"/>
    </row>
    <row r="26" spans="2:14">
      <c r="B26" s="2">
        <v>3</v>
      </c>
      <c r="C26" s="2">
        <v>2</v>
      </c>
      <c r="D26" s="2">
        <v>1</v>
      </c>
      <c r="E26" s="2">
        <v>11</v>
      </c>
      <c r="K26"/>
      <c r="L26"/>
      <c r="M26"/>
      <c r="N26"/>
    </row>
    <row r="27" spans="2:14">
      <c r="B27" s="2">
        <v>2</v>
      </c>
      <c r="C27" s="2">
        <v>5</v>
      </c>
      <c r="D27" s="2">
        <v>6</v>
      </c>
      <c r="E27" s="2">
        <v>10</v>
      </c>
      <c r="K27"/>
      <c r="L27"/>
      <c r="M27"/>
      <c r="N27"/>
    </row>
    <row r="28" spans="2:14">
      <c r="B28" s="2">
        <v>4</v>
      </c>
      <c r="C28" s="2">
        <v>8</v>
      </c>
      <c r="D28" s="2">
        <v>0</v>
      </c>
      <c r="E28" s="2">
        <v>9</v>
      </c>
      <c r="K28"/>
      <c r="L28"/>
      <c r="M28"/>
      <c r="N28"/>
    </row>
    <row r="29" spans="2:14">
      <c r="B29" s="2">
        <v>0</v>
      </c>
      <c r="C29" s="2">
        <v>4</v>
      </c>
      <c r="D29" s="2">
        <v>3</v>
      </c>
      <c r="E29" s="2">
        <v>13</v>
      </c>
      <c r="K29"/>
      <c r="L29"/>
      <c r="M29"/>
      <c r="N29"/>
    </row>
    <row r="30" spans="2:14">
      <c r="B30" s="2">
        <v>2</v>
      </c>
      <c r="C30" s="2">
        <v>4</v>
      </c>
      <c r="D30" s="2">
        <v>9</v>
      </c>
      <c r="E30" s="2">
        <v>0</v>
      </c>
      <c r="K30"/>
      <c r="L30"/>
      <c r="M30"/>
      <c r="N30"/>
    </row>
    <row r="31" spans="2:14">
      <c r="B31" s="2">
        <v>3</v>
      </c>
      <c r="C31" s="2">
        <v>1</v>
      </c>
      <c r="D31" s="2">
        <v>0</v>
      </c>
      <c r="E31" s="2">
        <v>5</v>
      </c>
      <c r="K31"/>
      <c r="L31"/>
      <c r="M31"/>
      <c r="N31"/>
    </row>
    <row r="32" spans="2:14">
      <c r="B32" s="2">
        <v>3</v>
      </c>
      <c r="C32" s="2">
        <v>7</v>
      </c>
      <c r="D32" s="2">
        <v>1</v>
      </c>
      <c r="E32" s="2">
        <v>4</v>
      </c>
      <c r="K32"/>
      <c r="L32"/>
      <c r="M32"/>
      <c r="N32"/>
    </row>
    <row r="33" spans="2:14">
      <c r="B33" s="2">
        <v>12</v>
      </c>
      <c r="C33" s="2">
        <v>4</v>
      </c>
      <c r="D33" s="2">
        <v>0</v>
      </c>
      <c r="E33" s="2">
        <v>6</v>
      </c>
      <c r="K33"/>
      <c r="L33"/>
      <c r="M33"/>
      <c r="N33"/>
    </row>
    <row r="34" spans="2:14">
      <c r="B34" s="2">
        <v>4</v>
      </c>
      <c r="C34" s="2">
        <v>1</v>
      </c>
      <c r="D34" s="2">
        <v>0</v>
      </c>
      <c r="E34" s="2">
        <v>7</v>
      </c>
      <c r="K34"/>
      <c r="L34"/>
      <c r="M34"/>
      <c r="N34"/>
    </row>
    <row r="35" spans="2:14">
      <c r="B35" s="2">
        <v>2</v>
      </c>
      <c r="C35" s="2">
        <v>5</v>
      </c>
      <c r="D35" s="2">
        <v>2</v>
      </c>
      <c r="E35" s="2">
        <v>13</v>
      </c>
      <c r="K35"/>
      <c r="L35"/>
      <c r="M35"/>
      <c r="N35"/>
    </row>
    <row r="36" spans="2:14">
      <c r="B36" s="2">
        <v>6</v>
      </c>
      <c r="C36" s="2">
        <v>8</v>
      </c>
      <c r="D36" s="2">
        <v>0</v>
      </c>
      <c r="E36" s="2">
        <v>4</v>
      </c>
      <c r="K36"/>
      <c r="L36"/>
      <c r="M36"/>
      <c r="N36"/>
    </row>
    <row r="37" spans="2:14">
      <c r="B37" s="2">
        <v>3</v>
      </c>
      <c r="C37" s="2">
        <v>3</v>
      </c>
      <c r="D37" s="2">
        <v>0</v>
      </c>
      <c r="E37" s="2">
        <v>1</v>
      </c>
      <c r="K37"/>
      <c r="L37"/>
      <c r="M37"/>
      <c r="N37"/>
    </row>
    <row r="38" spans="2:14">
      <c r="B38" s="2">
        <v>2</v>
      </c>
      <c r="C38" s="2">
        <v>0</v>
      </c>
      <c r="D38" s="2">
        <v>3</v>
      </c>
      <c r="E38" s="2">
        <v>16</v>
      </c>
      <c r="K38"/>
      <c r="L38"/>
      <c r="M38"/>
      <c r="N38"/>
    </row>
    <row r="39" spans="2:14">
      <c r="B39" s="2">
        <v>1</v>
      </c>
      <c r="C39" s="2">
        <v>7</v>
      </c>
      <c r="D39" s="2">
        <v>1</v>
      </c>
      <c r="E39" s="2">
        <v>3</v>
      </c>
      <c r="K39"/>
      <c r="L39"/>
      <c r="M39"/>
      <c r="N39"/>
    </row>
    <row r="40" spans="2:14">
      <c r="B40" s="2">
        <v>4</v>
      </c>
      <c r="C40" s="2">
        <v>4</v>
      </c>
      <c r="D40" s="2">
        <v>3</v>
      </c>
      <c r="E40" s="2">
        <v>10</v>
      </c>
      <c r="K40"/>
      <c r="L40"/>
      <c r="M40"/>
      <c r="N40"/>
    </row>
    <row r="41" spans="2:14">
      <c r="B41" s="2">
        <v>6</v>
      </c>
      <c r="C41" s="2">
        <v>3</v>
      </c>
      <c r="D41" s="2">
        <v>1</v>
      </c>
      <c r="E41" s="2">
        <v>2</v>
      </c>
      <c r="K41"/>
      <c r="L41"/>
      <c r="M41"/>
      <c r="N41"/>
    </row>
    <row r="42" spans="2:14">
      <c r="B42" s="2">
        <v>5</v>
      </c>
      <c r="C42" s="2">
        <v>2</v>
      </c>
      <c r="D42" s="2">
        <v>2</v>
      </c>
      <c r="E42" s="2">
        <v>5</v>
      </c>
      <c r="K42"/>
      <c r="L42"/>
      <c r="M42"/>
      <c r="N42"/>
    </row>
    <row r="43" spans="2:14">
      <c r="B43" s="2">
        <v>3</v>
      </c>
      <c r="C43" s="2">
        <v>1</v>
      </c>
      <c r="D43" s="2">
        <v>0</v>
      </c>
      <c r="E43" s="2">
        <v>6</v>
      </c>
      <c r="K43"/>
      <c r="L43"/>
      <c r="M43"/>
      <c r="N43"/>
    </row>
    <row r="44" spans="2:14">
      <c r="B44" s="2">
        <v>5</v>
      </c>
      <c r="C44" s="2">
        <v>8</v>
      </c>
      <c r="D44" s="2">
        <v>3</v>
      </c>
      <c r="E44" s="2">
        <v>5</v>
      </c>
      <c r="K44"/>
      <c r="L44"/>
      <c r="M44"/>
      <c r="N44"/>
    </row>
    <row r="45" spans="2:14">
      <c r="B45" s="2">
        <v>9</v>
      </c>
      <c r="C45" s="2">
        <v>1</v>
      </c>
      <c r="D45" s="2">
        <v>0</v>
      </c>
      <c r="E45" s="2">
        <v>9</v>
      </c>
      <c r="K45"/>
      <c r="L45"/>
      <c r="M45"/>
      <c r="N45"/>
    </row>
    <row r="46" spans="2:14">
      <c r="B46" s="2">
        <v>16</v>
      </c>
      <c r="C46" s="2">
        <v>0</v>
      </c>
      <c r="D46" s="2">
        <v>0</v>
      </c>
      <c r="E46" s="2">
        <v>15</v>
      </c>
      <c r="K46"/>
      <c r="L46"/>
      <c r="M46"/>
      <c r="N46"/>
    </row>
    <row r="47" spans="2:14">
      <c r="B47" s="2">
        <v>10</v>
      </c>
      <c r="C47" s="2">
        <v>2</v>
      </c>
      <c r="D47" s="2">
        <v>0</v>
      </c>
      <c r="E47" s="2">
        <v>5</v>
      </c>
      <c r="K47"/>
      <c r="L47"/>
      <c r="M47"/>
      <c r="N47"/>
    </row>
    <row r="48" spans="2:14">
      <c r="B48" s="2">
        <v>5</v>
      </c>
      <c r="C48" s="2">
        <v>2</v>
      </c>
      <c r="D48" s="2">
        <v>4</v>
      </c>
      <c r="E48" s="2">
        <v>6</v>
      </c>
      <c r="K48"/>
      <c r="L48"/>
      <c r="M48"/>
      <c r="N48"/>
    </row>
    <row r="49" spans="2:14">
      <c r="B49" s="2">
        <v>4</v>
      </c>
      <c r="C49" s="2">
        <v>4</v>
      </c>
      <c r="D49" s="2">
        <v>0</v>
      </c>
      <c r="E49" s="2">
        <v>8</v>
      </c>
      <c r="K49"/>
      <c r="L49"/>
      <c r="M49"/>
      <c r="N49"/>
    </row>
    <row r="50" spans="2:14">
      <c r="B50" s="2">
        <v>4</v>
      </c>
      <c r="C50" s="2">
        <v>4</v>
      </c>
      <c r="D50" s="2">
        <v>1</v>
      </c>
      <c r="E50" s="2">
        <v>8</v>
      </c>
      <c r="K50"/>
      <c r="L50"/>
      <c r="M50"/>
      <c r="N50"/>
    </row>
    <row r="51" spans="2:14">
      <c r="B51" s="2">
        <v>4</v>
      </c>
      <c r="C51" s="2">
        <v>2</v>
      </c>
      <c r="D51" s="2">
        <v>5</v>
      </c>
      <c r="E51" s="2">
        <v>7</v>
      </c>
      <c r="K51"/>
      <c r="L51"/>
      <c r="M51"/>
      <c r="N51"/>
    </row>
    <row r="52" spans="2:14">
      <c r="B52" s="2">
        <v>5</v>
      </c>
      <c r="C52" s="2">
        <v>4</v>
      </c>
      <c r="D52" s="2">
        <v>7</v>
      </c>
      <c r="E52" s="2">
        <v>27</v>
      </c>
      <c r="K52"/>
      <c r="L52"/>
      <c r="M52"/>
      <c r="N52"/>
    </row>
    <row r="53" spans="2:14">
      <c r="B53" s="2">
        <v>0</v>
      </c>
      <c r="C53" s="2">
        <v>3</v>
      </c>
      <c r="D53" s="2">
        <v>0</v>
      </c>
      <c r="E53" s="2">
        <v>9</v>
      </c>
      <c r="K53"/>
      <c r="L53"/>
      <c r="M53"/>
      <c r="N53"/>
    </row>
    <row r="54" spans="2:14">
      <c r="B54" s="2">
        <v>0</v>
      </c>
      <c r="C54" s="2">
        <v>4</v>
      </c>
      <c r="D54" s="2">
        <v>2</v>
      </c>
      <c r="E54" s="2">
        <v>20</v>
      </c>
      <c r="K54"/>
      <c r="L54"/>
      <c r="M54"/>
      <c r="N54"/>
    </row>
    <row r="55" spans="2:14">
      <c r="B55" s="2">
        <v>4</v>
      </c>
      <c r="C55" s="2">
        <v>9</v>
      </c>
      <c r="D55" s="2">
        <v>1</v>
      </c>
      <c r="E55" s="2">
        <v>4</v>
      </c>
      <c r="K55"/>
      <c r="L55"/>
      <c r="M55"/>
      <c r="N55"/>
    </row>
    <row r="56" spans="2:14">
      <c r="B56" s="2">
        <v>2</v>
      </c>
      <c r="C56" s="2">
        <v>1</v>
      </c>
      <c r="D56" s="2">
        <v>2</v>
      </c>
      <c r="E56" s="2">
        <v>3</v>
      </c>
      <c r="K56"/>
      <c r="L56"/>
      <c r="M56"/>
      <c r="N56"/>
    </row>
    <row r="57" spans="2:14">
      <c r="B57" s="2">
        <v>9</v>
      </c>
      <c r="C57" s="2">
        <v>0</v>
      </c>
      <c r="D57" s="2">
        <v>2</v>
      </c>
      <c r="E57" s="2">
        <v>1</v>
      </c>
      <c r="K57"/>
      <c r="L57"/>
      <c r="M57"/>
      <c r="N57"/>
    </row>
    <row r="58" spans="2:14">
      <c r="B58" s="2">
        <v>7</v>
      </c>
      <c r="C58" s="2">
        <v>11</v>
      </c>
      <c r="D58" s="2">
        <v>3</v>
      </c>
      <c r="E58" s="2">
        <v>8</v>
      </c>
      <c r="K58"/>
      <c r="L58"/>
      <c r="M58"/>
      <c r="N58"/>
    </row>
    <row r="59" spans="2:14">
      <c r="B59" s="2">
        <v>0</v>
      </c>
      <c r="C59" s="2">
        <v>1</v>
      </c>
      <c r="D59" s="2">
        <v>0</v>
      </c>
      <c r="E59" s="2">
        <v>4</v>
      </c>
      <c r="K59"/>
      <c r="L59"/>
      <c r="M59"/>
      <c r="N59"/>
    </row>
    <row r="60" spans="2:14">
      <c r="B60" s="2">
        <v>7</v>
      </c>
      <c r="C60" s="2">
        <v>7</v>
      </c>
      <c r="D60" s="2">
        <v>3</v>
      </c>
      <c r="E60" s="2">
        <v>6</v>
      </c>
      <c r="K60"/>
      <c r="L60"/>
      <c r="M60"/>
      <c r="N60"/>
    </row>
    <row r="61" spans="2:14">
      <c r="B61" s="2">
        <v>6</v>
      </c>
      <c r="C61" s="2">
        <v>2</v>
      </c>
      <c r="D61" s="2">
        <v>1</v>
      </c>
      <c r="E61" s="2">
        <v>9</v>
      </c>
      <c r="K61"/>
      <c r="L61"/>
      <c r="M61"/>
      <c r="N61"/>
    </row>
    <row r="62" spans="2:14">
      <c r="B62" s="2">
        <v>9</v>
      </c>
      <c r="C62" s="2">
        <v>6</v>
      </c>
      <c r="D62" s="2">
        <v>0</v>
      </c>
      <c r="E62" s="2">
        <v>2</v>
      </c>
      <c r="K62"/>
      <c r="L62"/>
      <c r="M62"/>
      <c r="N62"/>
    </row>
    <row r="63" spans="2:14">
      <c r="B63" s="2">
        <v>6</v>
      </c>
      <c r="C63" s="2">
        <v>0</v>
      </c>
      <c r="D63" s="2">
        <v>6</v>
      </c>
      <c r="E63" s="2">
        <v>5</v>
      </c>
      <c r="K63"/>
      <c r="L63"/>
      <c r="M63"/>
      <c r="N63"/>
    </row>
    <row r="64" spans="2:14">
      <c r="B64" s="2">
        <v>6</v>
      </c>
      <c r="C64" s="2">
        <v>5</v>
      </c>
      <c r="D64" s="2">
        <v>0</v>
      </c>
      <c r="E64" s="2">
        <v>13</v>
      </c>
      <c r="K64"/>
      <c r="L64"/>
      <c r="M64"/>
      <c r="N64"/>
    </row>
    <row r="65" spans="2:14">
      <c r="B65" s="2">
        <v>22</v>
      </c>
      <c r="C65" s="2">
        <v>4</v>
      </c>
      <c r="D65" s="2">
        <v>0</v>
      </c>
      <c r="E65" s="2">
        <v>7</v>
      </c>
      <c r="K65"/>
      <c r="L65"/>
      <c r="M65"/>
      <c r="N65"/>
    </row>
    <row r="66" spans="2:14">
      <c r="B66" s="2">
        <v>2</v>
      </c>
      <c r="C66" s="2">
        <v>6</v>
      </c>
      <c r="D66" s="2">
        <v>0</v>
      </c>
      <c r="E66" s="2">
        <v>10</v>
      </c>
      <c r="K66"/>
      <c r="L66"/>
      <c r="M66"/>
      <c r="N66"/>
    </row>
    <row r="67" spans="2:14">
      <c r="B67" s="2">
        <v>3</v>
      </c>
      <c r="C67" s="2">
        <v>5</v>
      </c>
      <c r="D67" s="2">
        <v>1</v>
      </c>
      <c r="E67" s="2">
        <v>27</v>
      </c>
      <c r="K67"/>
      <c r="L67"/>
      <c r="M67"/>
      <c r="N67"/>
    </row>
    <row r="68" spans="2:14">
      <c r="B68" s="2">
        <v>6</v>
      </c>
      <c r="C68" s="2">
        <v>6</v>
      </c>
      <c r="D68" s="2">
        <v>5</v>
      </c>
      <c r="E68" s="2">
        <v>24</v>
      </c>
      <c r="K68"/>
      <c r="L68"/>
      <c r="M68"/>
      <c r="N68"/>
    </row>
    <row r="69" spans="2:14">
      <c r="B69" s="2">
        <v>6</v>
      </c>
      <c r="C69" s="2">
        <v>4</v>
      </c>
      <c r="D69" s="2">
        <v>2</v>
      </c>
      <c r="E69" s="2">
        <v>2</v>
      </c>
      <c r="K69"/>
      <c r="L69"/>
      <c r="M69"/>
      <c r="N69"/>
    </row>
    <row r="70" spans="2:14">
      <c r="B70" s="2">
        <v>0</v>
      </c>
      <c r="C70" s="2">
        <v>8</v>
      </c>
      <c r="D70" s="2">
        <v>0</v>
      </c>
      <c r="E70" s="2">
        <v>3</v>
      </c>
      <c r="K70"/>
      <c r="L70"/>
      <c r="M70"/>
      <c r="N70"/>
    </row>
    <row r="71" spans="2:14">
      <c r="B71" s="2">
        <v>2</v>
      </c>
      <c r="C71" s="2">
        <v>5</v>
      </c>
      <c r="D71" s="2">
        <v>5</v>
      </c>
      <c r="E71" s="2">
        <v>3</v>
      </c>
      <c r="K71"/>
      <c r="L71"/>
      <c r="M71"/>
      <c r="N71"/>
    </row>
    <row r="72" spans="2:14">
      <c r="B72" s="2">
        <v>4</v>
      </c>
      <c r="C72" s="2">
        <v>2</v>
      </c>
      <c r="D72" s="2">
        <v>5</v>
      </c>
      <c r="E72" s="2">
        <v>17</v>
      </c>
      <c r="K72"/>
      <c r="L72"/>
      <c r="M72"/>
      <c r="N72"/>
    </row>
    <row r="73" spans="2:14">
      <c r="B73" s="2">
        <v>9</v>
      </c>
      <c r="C73" s="2">
        <v>0</v>
      </c>
      <c r="D73" s="2">
        <v>3</v>
      </c>
      <c r="E73" s="2">
        <v>1</v>
      </c>
      <c r="K73"/>
      <c r="L73"/>
      <c r="M73"/>
      <c r="N73"/>
    </row>
    <row r="74" spans="2:14">
      <c r="B74" s="2">
        <v>0</v>
      </c>
      <c r="C74" s="2">
        <v>1</v>
      </c>
      <c r="D74" s="2">
        <v>4</v>
      </c>
      <c r="E74" s="2">
        <v>0</v>
      </c>
      <c r="K74"/>
      <c r="L74"/>
      <c r="M74"/>
      <c r="N74"/>
    </row>
    <row r="75" spans="2:14">
      <c r="B75" s="2">
        <v>5</v>
      </c>
      <c r="C75" s="2">
        <v>1</v>
      </c>
      <c r="D75" s="2">
        <v>1</v>
      </c>
      <c r="E75" s="2">
        <v>4</v>
      </c>
      <c r="K75"/>
      <c r="L75"/>
      <c r="M75"/>
      <c r="N75"/>
    </row>
    <row r="76" spans="2:14">
      <c r="B76" s="2">
        <v>2</v>
      </c>
      <c r="C76" s="2">
        <v>7</v>
      </c>
      <c r="D76" s="2">
        <v>1</v>
      </c>
      <c r="E76" s="2">
        <v>2</v>
      </c>
      <c r="K76"/>
      <c r="L76"/>
      <c r="M76"/>
      <c r="N76"/>
    </row>
    <row r="77" spans="2:14">
      <c r="B77" s="2">
        <v>0</v>
      </c>
      <c r="C77" s="2">
        <v>7</v>
      </c>
      <c r="D77" s="2">
        <v>6</v>
      </c>
      <c r="E77" s="2">
        <v>4</v>
      </c>
      <c r="K77"/>
      <c r="L77"/>
      <c r="M77"/>
      <c r="N77"/>
    </row>
    <row r="78" spans="2:14">
      <c r="B78" s="2">
        <v>0</v>
      </c>
      <c r="C78" s="2">
        <v>2</v>
      </c>
      <c r="D78" s="2">
        <v>2</v>
      </c>
      <c r="E78" s="2">
        <v>10</v>
      </c>
      <c r="K78"/>
      <c r="L78"/>
      <c r="M78"/>
      <c r="N78"/>
    </row>
    <row r="79" spans="2:14">
      <c r="B79" s="2">
        <v>0</v>
      </c>
      <c r="C79" s="2">
        <v>2</v>
      </c>
      <c r="D79" s="2">
        <v>11</v>
      </c>
      <c r="E79" s="2">
        <v>3</v>
      </c>
      <c r="K79"/>
      <c r="L79"/>
      <c r="M79"/>
      <c r="N79"/>
    </row>
    <row r="80" spans="2:14">
      <c r="B80" s="2">
        <v>3</v>
      </c>
      <c r="C80" s="2">
        <v>2</v>
      </c>
      <c r="D80" s="2">
        <v>6</v>
      </c>
      <c r="E80" s="2">
        <v>0</v>
      </c>
      <c r="K80"/>
      <c r="L80"/>
      <c r="M80"/>
      <c r="N80"/>
    </row>
    <row r="81" spans="2:14">
      <c r="B81" s="2">
        <v>0</v>
      </c>
      <c r="C81" s="2">
        <v>7</v>
      </c>
      <c r="D81" s="2">
        <v>3</v>
      </c>
      <c r="E81" s="2">
        <v>0</v>
      </c>
      <c r="K81"/>
      <c r="L81"/>
      <c r="M81"/>
      <c r="N81"/>
    </row>
    <row r="82" spans="2:14">
      <c r="B82" s="2">
        <v>5</v>
      </c>
      <c r="C82" s="2">
        <v>6</v>
      </c>
      <c r="D82" s="2">
        <v>1</v>
      </c>
      <c r="E82" s="2">
        <v>3</v>
      </c>
      <c r="K82"/>
      <c r="L82"/>
      <c r="M82"/>
      <c r="N82"/>
    </row>
    <row r="83" spans="2:14">
      <c r="B83" s="2">
        <v>3</v>
      </c>
      <c r="C83" s="2">
        <v>1</v>
      </c>
      <c r="D83" s="2">
        <v>5</v>
      </c>
      <c r="E83" s="2">
        <v>10</v>
      </c>
      <c r="K83"/>
      <c r="L83"/>
      <c r="M83"/>
      <c r="N83"/>
    </row>
    <row r="84" spans="2:14">
      <c r="B84" s="2">
        <v>9</v>
      </c>
      <c r="C84" s="2">
        <v>5</v>
      </c>
      <c r="D84" s="2">
        <v>4</v>
      </c>
      <c r="E84" s="2">
        <v>0</v>
      </c>
      <c r="K84"/>
      <c r="L84"/>
      <c r="M84"/>
      <c r="N84"/>
    </row>
    <row r="85" spans="2:14">
      <c r="B85" s="2">
        <v>3</v>
      </c>
      <c r="C85" s="2">
        <v>2</v>
      </c>
      <c r="D85" s="2">
        <v>3</v>
      </c>
      <c r="E85" s="2">
        <v>2</v>
      </c>
      <c r="K85"/>
      <c r="L85"/>
      <c r="M85"/>
      <c r="N85"/>
    </row>
    <row r="86" spans="2:14">
      <c r="B86" s="2">
        <v>4</v>
      </c>
      <c r="C86" s="2">
        <v>2</v>
      </c>
      <c r="D86" s="2">
        <v>1</v>
      </c>
      <c r="E86" s="2">
        <v>10</v>
      </c>
      <c r="K86"/>
      <c r="L86"/>
      <c r="M86"/>
      <c r="N86"/>
    </row>
    <row r="87" spans="2:14">
      <c r="B87" s="2">
        <v>5</v>
      </c>
      <c r="C87" s="2">
        <v>1</v>
      </c>
      <c r="D87" s="2">
        <v>1</v>
      </c>
      <c r="E87" s="2">
        <v>1</v>
      </c>
      <c r="K87"/>
      <c r="L87"/>
      <c r="M87"/>
      <c r="N87"/>
    </row>
    <row r="88" spans="2:14">
      <c r="B88" s="2">
        <v>6</v>
      </c>
      <c r="C88" s="2">
        <v>10</v>
      </c>
      <c r="D88" s="2">
        <v>2</v>
      </c>
      <c r="E88" s="2">
        <v>3</v>
      </c>
      <c r="K88"/>
      <c r="L88"/>
      <c r="M88"/>
      <c r="N88"/>
    </row>
    <row r="89" spans="2:14">
      <c r="B89" s="2">
        <v>1</v>
      </c>
      <c r="C89" s="2">
        <v>6</v>
      </c>
      <c r="D89" s="2">
        <v>2</v>
      </c>
      <c r="E89" s="2">
        <v>0</v>
      </c>
      <c r="K89"/>
      <c r="L89"/>
      <c r="M89"/>
      <c r="N89"/>
    </row>
    <row r="90" spans="2:14">
      <c r="B90" s="2">
        <v>7</v>
      </c>
      <c r="C90" s="2">
        <v>2</v>
      </c>
      <c r="D90" s="2">
        <v>1</v>
      </c>
      <c r="E90" s="2">
        <v>7</v>
      </c>
      <c r="K90"/>
      <c r="L90"/>
      <c r="M90"/>
      <c r="N90"/>
    </row>
    <row r="91" spans="2:14">
      <c r="B91" s="2">
        <v>3</v>
      </c>
      <c r="C91" s="2">
        <v>3</v>
      </c>
      <c r="D91" s="2">
        <v>0</v>
      </c>
      <c r="E91" s="2">
        <v>9</v>
      </c>
      <c r="K91"/>
      <c r="L91"/>
      <c r="M91"/>
      <c r="N91"/>
    </row>
    <row r="92" spans="2:14">
      <c r="B92" s="2">
        <v>2</v>
      </c>
      <c r="C92" s="2">
        <v>7</v>
      </c>
      <c r="D92" s="2">
        <v>2</v>
      </c>
      <c r="E92" s="2">
        <v>11</v>
      </c>
      <c r="K92"/>
      <c r="L92"/>
      <c r="M92"/>
      <c r="N92"/>
    </row>
    <row r="93" spans="2:14">
      <c r="B93" s="2">
        <v>2</v>
      </c>
      <c r="C93" s="2">
        <v>0</v>
      </c>
      <c r="D93" s="2">
        <v>0</v>
      </c>
      <c r="E93" s="2">
        <v>8</v>
      </c>
      <c r="K93"/>
      <c r="L93"/>
      <c r="M93"/>
      <c r="N93"/>
    </row>
    <row r="94" spans="2:14">
      <c r="B94" s="2">
        <v>3</v>
      </c>
      <c r="C94" s="2">
        <v>0</v>
      </c>
      <c r="D94" s="2">
        <v>1</v>
      </c>
      <c r="E94" s="2">
        <v>5</v>
      </c>
      <c r="K94"/>
      <c r="L94"/>
      <c r="M94"/>
      <c r="N94"/>
    </row>
    <row r="95" spans="2:14">
      <c r="B95" s="2">
        <v>4</v>
      </c>
      <c r="C95" s="2">
        <v>0</v>
      </c>
      <c r="D95" s="2">
        <v>4</v>
      </c>
      <c r="E95" s="2">
        <v>8</v>
      </c>
      <c r="K95"/>
      <c r="L95"/>
      <c r="M95"/>
      <c r="N95"/>
    </row>
    <row r="96" spans="2:14">
      <c r="B96" s="2">
        <v>3</v>
      </c>
      <c r="C96" s="2">
        <v>5</v>
      </c>
      <c r="D96" s="2">
        <v>3</v>
      </c>
      <c r="E96" s="2">
        <v>9</v>
      </c>
      <c r="K96"/>
      <c r="L96"/>
      <c r="M96"/>
      <c r="N96"/>
    </row>
    <row r="97" spans="2:14">
      <c r="B97" s="2">
        <v>4</v>
      </c>
      <c r="C97" s="2">
        <v>5</v>
      </c>
      <c r="D97" s="2">
        <v>6</v>
      </c>
      <c r="E97" s="2">
        <v>6</v>
      </c>
      <c r="K97"/>
      <c r="L97"/>
      <c r="M97"/>
      <c r="N97"/>
    </row>
    <row r="98" spans="2:14">
      <c r="B98" s="2">
        <v>8</v>
      </c>
      <c r="C98" s="2">
        <v>4</v>
      </c>
      <c r="D98" s="2">
        <v>4</v>
      </c>
      <c r="E98" s="2">
        <v>7</v>
      </c>
      <c r="M98"/>
      <c r="N98"/>
    </row>
    <row r="99" spans="2:14">
      <c r="D99" s="2">
        <v>3</v>
      </c>
      <c r="E99" s="2">
        <v>3</v>
      </c>
      <c r="M99"/>
      <c r="N99"/>
    </row>
    <row r="100" spans="2:14">
      <c r="D100" s="2">
        <v>3</v>
      </c>
      <c r="E100" s="2">
        <v>1</v>
      </c>
      <c r="M100"/>
      <c r="N100"/>
    </row>
    <row r="101" spans="2:14">
      <c r="D101" s="2">
        <v>1</v>
      </c>
      <c r="E101" s="2">
        <v>7</v>
      </c>
      <c r="M101"/>
      <c r="N101"/>
    </row>
    <row r="102" spans="2:14">
      <c r="D102" s="2">
        <v>3</v>
      </c>
      <c r="E102" s="2">
        <v>8</v>
      </c>
      <c r="M102"/>
      <c r="N102"/>
    </row>
    <row r="103" spans="2:14">
      <c r="D103" s="2">
        <v>1</v>
      </c>
      <c r="E103" s="2">
        <v>1</v>
      </c>
      <c r="M103"/>
      <c r="N103"/>
    </row>
    <row r="104" spans="2:14">
      <c r="D104" s="2">
        <v>0</v>
      </c>
      <c r="E104" s="2">
        <v>9</v>
      </c>
      <c r="M104"/>
      <c r="N104"/>
    </row>
    <row r="105" spans="2:14">
      <c r="D105" s="2">
        <v>0</v>
      </c>
      <c r="E105" s="2">
        <v>31</v>
      </c>
      <c r="M105"/>
      <c r="N105"/>
    </row>
    <row r="106" spans="2:14">
      <c r="D106" s="2">
        <v>1</v>
      </c>
      <c r="E106" s="2">
        <v>14</v>
      </c>
      <c r="M106"/>
      <c r="N106"/>
    </row>
    <row r="107" spans="2:14">
      <c r="D107" s="2">
        <v>1</v>
      </c>
      <c r="E107" s="2">
        <v>13</v>
      </c>
      <c r="M107"/>
      <c r="N107"/>
    </row>
    <row r="108" spans="2:14">
      <c r="D108" s="2">
        <v>4</v>
      </c>
      <c r="E108" s="2">
        <v>13</v>
      </c>
      <c r="M108"/>
      <c r="N108"/>
    </row>
    <row r="109" spans="2:14">
      <c r="D109" s="2">
        <v>2</v>
      </c>
      <c r="E109" s="2">
        <v>13</v>
      </c>
    </row>
    <row r="110" spans="2:14">
      <c r="D110"/>
      <c r="E110"/>
    </row>
    <row r="111" spans="2:14">
      <c r="D111"/>
      <c r="E111"/>
    </row>
    <row r="113" spans="1:5">
      <c r="A113" s="2" t="s">
        <v>21</v>
      </c>
      <c r="B113" s="13">
        <f>AVERAGE(B7:B111)</f>
        <v>4.25</v>
      </c>
      <c r="C113" s="13">
        <f t="shared" ref="C113:E113" si="0">AVERAGE(C7:C111)</f>
        <v>3.75</v>
      </c>
      <c r="D113" s="13">
        <f t="shared" si="0"/>
        <v>2</v>
      </c>
      <c r="E113" s="13">
        <f t="shared" si="0"/>
        <v>7.4466019417475726</v>
      </c>
    </row>
    <row r="114" spans="1:5">
      <c r="A114" s="2" t="s">
        <v>7</v>
      </c>
      <c r="B114" s="5">
        <f>STDEV(B7:B111)</f>
        <v>3.6089784253615695</v>
      </c>
      <c r="C114" s="5">
        <f t="shared" ref="C114:E114" si="1">STDEV(C7:C111)</f>
        <v>2.7240282065958259</v>
      </c>
      <c r="D114" s="5">
        <f t="shared" si="1"/>
        <v>2.132843080923474</v>
      </c>
      <c r="E114" s="5">
        <f t="shared" si="1"/>
        <v>6.1352855301179439</v>
      </c>
    </row>
    <row r="115" spans="1:5">
      <c r="A115" s="2" t="s">
        <v>8</v>
      </c>
      <c r="B115" s="5">
        <f>B114/(B116-1)^0.5</f>
        <v>0.37832373593630786</v>
      </c>
      <c r="C115" s="5">
        <f t="shared" ref="C115:E115" si="2">C114/(C116-1)^0.5</f>
        <v>0.28555574637772052</v>
      </c>
      <c r="D115" s="5">
        <f t="shared" si="2"/>
        <v>0.2111829336131178</v>
      </c>
      <c r="E115" s="5">
        <f t="shared" si="2"/>
        <v>0.60748378931066249</v>
      </c>
    </row>
    <row r="116" spans="1:5">
      <c r="A116" s="2" t="s">
        <v>2</v>
      </c>
      <c r="B116" s="2">
        <f>COUNT(B7:B111)</f>
        <v>92</v>
      </c>
      <c r="C116" s="2">
        <f t="shared" ref="C116:E116" si="3">COUNT(C7:C111)</f>
        <v>92</v>
      </c>
      <c r="D116" s="2">
        <f t="shared" si="3"/>
        <v>103</v>
      </c>
      <c r="E116" s="2">
        <f t="shared" si="3"/>
        <v>1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41"/>
  <sheetViews>
    <sheetView workbookViewId="0">
      <selection activeCell="AH32" sqref="AH32"/>
    </sheetView>
  </sheetViews>
  <sheetFormatPr baseColWidth="10" defaultRowHeight="15" x14ac:dyDescent="0"/>
  <cols>
    <col min="1" max="1" width="7.5" style="2" bestFit="1" customWidth="1"/>
    <col min="2" max="16384" width="10.83203125" style="2"/>
  </cols>
  <sheetData>
    <row r="1" spans="1:81">
      <c r="A1" s="1" t="s">
        <v>10</v>
      </c>
      <c r="B1" s="2" t="s">
        <v>11</v>
      </c>
    </row>
    <row r="3" spans="1:81">
      <c r="A3" s="1" t="s">
        <v>5</v>
      </c>
      <c r="G3" s="2" t="s">
        <v>9</v>
      </c>
    </row>
    <row r="4" spans="1:81">
      <c r="A4" s="3" t="s">
        <v>2</v>
      </c>
      <c r="B4" s="3" t="s">
        <v>3</v>
      </c>
      <c r="C4" s="3" t="s">
        <v>4</v>
      </c>
      <c r="D4" s="3" t="s">
        <v>7</v>
      </c>
      <c r="E4" s="3" t="s">
        <v>8</v>
      </c>
      <c r="G4" s="3">
        <v>1</v>
      </c>
      <c r="H4" s="3">
        <f>G4+1</f>
        <v>2</v>
      </c>
      <c r="I4" s="3">
        <f t="shared" ref="I4:BO4" si="0">H4+1</f>
        <v>3</v>
      </c>
      <c r="J4" s="3">
        <f t="shared" si="0"/>
        <v>4</v>
      </c>
      <c r="K4" s="3">
        <f t="shared" si="0"/>
        <v>5</v>
      </c>
      <c r="L4" s="3">
        <f t="shared" si="0"/>
        <v>6</v>
      </c>
      <c r="M4" s="3">
        <f t="shared" si="0"/>
        <v>7</v>
      </c>
      <c r="N4" s="3">
        <f t="shared" si="0"/>
        <v>8</v>
      </c>
      <c r="O4" s="3">
        <f t="shared" si="0"/>
        <v>9</v>
      </c>
      <c r="P4" s="3">
        <f t="shared" si="0"/>
        <v>10</v>
      </c>
      <c r="Q4" s="3">
        <f t="shared" si="0"/>
        <v>11</v>
      </c>
      <c r="R4" s="3">
        <f t="shared" si="0"/>
        <v>12</v>
      </c>
      <c r="S4" s="3">
        <f t="shared" si="0"/>
        <v>13</v>
      </c>
      <c r="T4" s="3">
        <f t="shared" si="0"/>
        <v>14</v>
      </c>
      <c r="U4" s="3">
        <f t="shared" si="0"/>
        <v>15</v>
      </c>
      <c r="V4" s="3">
        <f t="shared" si="0"/>
        <v>16</v>
      </c>
      <c r="W4" s="3">
        <f t="shared" si="0"/>
        <v>17</v>
      </c>
      <c r="X4" s="3">
        <f t="shared" si="0"/>
        <v>18</v>
      </c>
      <c r="Y4" s="3">
        <f t="shared" si="0"/>
        <v>19</v>
      </c>
      <c r="Z4" s="3">
        <f t="shared" si="0"/>
        <v>20</v>
      </c>
      <c r="AA4" s="3">
        <f t="shared" si="0"/>
        <v>21</v>
      </c>
      <c r="AB4" s="3">
        <f t="shared" si="0"/>
        <v>22</v>
      </c>
      <c r="AC4" s="3">
        <f t="shared" si="0"/>
        <v>23</v>
      </c>
      <c r="AD4" s="3">
        <f t="shared" si="0"/>
        <v>24</v>
      </c>
      <c r="AE4" s="3">
        <f t="shared" si="0"/>
        <v>25</v>
      </c>
      <c r="AF4" s="3">
        <f t="shared" si="0"/>
        <v>26</v>
      </c>
      <c r="AG4" s="3">
        <f t="shared" si="0"/>
        <v>27</v>
      </c>
      <c r="AH4" s="3">
        <f t="shared" si="0"/>
        <v>28</v>
      </c>
      <c r="AI4" s="3">
        <f t="shared" si="0"/>
        <v>29</v>
      </c>
      <c r="AJ4" s="3">
        <f t="shared" si="0"/>
        <v>30</v>
      </c>
      <c r="AK4" s="3">
        <f t="shared" si="0"/>
        <v>31</v>
      </c>
      <c r="AL4" s="3">
        <f t="shared" si="0"/>
        <v>32</v>
      </c>
      <c r="AM4" s="3">
        <f t="shared" si="0"/>
        <v>33</v>
      </c>
      <c r="AN4" s="3">
        <f t="shared" si="0"/>
        <v>34</v>
      </c>
      <c r="AO4" s="3">
        <f t="shared" si="0"/>
        <v>35</v>
      </c>
      <c r="AP4" s="3">
        <f t="shared" si="0"/>
        <v>36</v>
      </c>
      <c r="AQ4" s="3">
        <f t="shared" si="0"/>
        <v>37</v>
      </c>
      <c r="AR4" s="3">
        <f t="shared" si="0"/>
        <v>38</v>
      </c>
      <c r="AS4" s="3">
        <f t="shared" si="0"/>
        <v>39</v>
      </c>
      <c r="AT4" s="3">
        <f t="shared" si="0"/>
        <v>40</v>
      </c>
      <c r="AU4" s="3">
        <f t="shared" si="0"/>
        <v>41</v>
      </c>
      <c r="AV4" s="3">
        <f t="shared" si="0"/>
        <v>42</v>
      </c>
      <c r="AW4" s="3">
        <f t="shared" si="0"/>
        <v>43</v>
      </c>
      <c r="AX4" s="3">
        <f t="shared" si="0"/>
        <v>44</v>
      </c>
      <c r="AY4" s="3">
        <f t="shared" si="0"/>
        <v>45</v>
      </c>
      <c r="AZ4" s="3">
        <f t="shared" si="0"/>
        <v>46</v>
      </c>
      <c r="BA4" s="3">
        <f t="shared" si="0"/>
        <v>47</v>
      </c>
      <c r="BB4" s="3">
        <f t="shared" si="0"/>
        <v>48</v>
      </c>
      <c r="BC4" s="3">
        <f t="shared" si="0"/>
        <v>49</v>
      </c>
      <c r="BD4" s="3">
        <f t="shared" si="0"/>
        <v>50</v>
      </c>
      <c r="BE4" s="3">
        <f t="shared" si="0"/>
        <v>51</v>
      </c>
      <c r="BF4" s="3">
        <f t="shared" si="0"/>
        <v>52</v>
      </c>
      <c r="BG4" s="3">
        <f t="shared" si="0"/>
        <v>53</v>
      </c>
      <c r="BH4" s="3">
        <f t="shared" si="0"/>
        <v>54</v>
      </c>
      <c r="BI4" s="3">
        <f t="shared" si="0"/>
        <v>55</v>
      </c>
      <c r="BJ4" s="3">
        <f t="shared" si="0"/>
        <v>56</v>
      </c>
      <c r="BK4" s="3">
        <f t="shared" si="0"/>
        <v>57</v>
      </c>
      <c r="BL4" s="3">
        <f t="shared" si="0"/>
        <v>58</v>
      </c>
      <c r="BM4" s="3">
        <f t="shared" si="0"/>
        <v>59</v>
      </c>
      <c r="BN4" s="3">
        <f t="shared" si="0"/>
        <v>60</v>
      </c>
      <c r="BO4" s="3">
        <f t="shared" si="0"/>
        <v>61</v>
      </c>
    </row>
    <row r="5" spans="1:81">
      <c r="A5" s="2">
        <f>COUNT(G5:BO5)</f>
        <v>36</v>
      </c>
      <c r="B5" s="2">
        <v>10</v>
      </c>
      <c r="C5" s="4">
        <f>AVERAGE(G5:BO5)</f>
        <v>26.611111111111111</v>
      </c>
      <c r="D5" s="4">
        <f>STDEV(G5:BO5)</f>
        <v>7.0762289302294237</v>
      </c>
      <c r="E5" s="4">
        <f>D5/(A5-1)^0.5</f>
        <v>1.1961009975632833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2">
        <v>21</v>
      </c>
      <c r="AG5" s="2">
        <v>25</v>
      </c>
      <c r="AH5" s="2">
        <v>23</v>
      </c>
      <c r="AI5" s="2">
        <v>20</v>
      </c>
      <c r="AJ5" s="2">
        <v>24</v>
      </c>
      <c r="AK5" s="2">
        <v>37</v>
      </c>
      <c r="AL5" s="2">
        <v>38</v>
      </c>
      <c r="AM5" s="2">
        <v>20</v>
      </c>
      <c r="AN5" s="2">
        <v>32</v>
      </c>
      <c r="AO5" s="2">
        <v>27</v>
      </c>
      <c r="AP5" s="2">
        <v>38</v>
      </c>
      <c r="AQ5" s="2">
        <v>26</v>
      </c>
      <c r="AR5" s="2">
        <v>37</v>
      </c>
      <c r="AS5" s="2">
        <v>27</v>
      </c>
      <c r="AT5" s="2">
        <v>28</v>
      </c>
      <c r="AU5" s="2">
        <v>21</v>
      </c>
      <c r="AV5" s="2">
        <v>40</v>
      </c>
      <c r="AW5" s="2">
        <v>12</v>
      </c>
      <c r="AX5" s="2">
        <v>31</v>
      </c>
      <c r="AY5" s="2">
        <v>36</v>
      </c>
      <c r="AZ5" s="2">
        <v>37</v>
      </c>
      <c r="BA5" s="2">
        <v>24</v>
      </c>
      <c r="BB5" s="2">
        <v>31</v>
      </c>
      <c r="BC5" s="2">
        <v>21</v>
      </c>
      <c r="BD5" s="2">
        <v>28</v>
      </c>
      <c r="BE5" s="2">
        <v>21</v>
      </c>
      <c r="BF5" s="2">
        <v>17</v>
      </c>
      <c r="BG5" s="2">
        <v>17</v>
      </c>
      <c r="BH5" s="2">
        <v>26</v>
      </c>
      <c r="BI5" s="2">
        <v>20</v>
      </c>
      <c r="BJ5" s="2">
        <v>27</v>
      </c>
      <c r="BK5" s="2">
        <v>31</v>
      </c>
      <c r="BL5" s="2">
        <v>26</v>
      </c>
      <c r="BM5" s="2">
        <v>22</v>
      </c>
      <c r="BN5" s="2">
        <v>30</v>
      </c>
      <c r="BO5" s="2">
        <v>17</v>
      </c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</row>
    <row r="6" spans="1:81">
      <c r="A6" s="2">
        <f t="shared" ref="A6:A13" si="1">COUNT(G6:BO6)</f>
        <v>22</v>
      </c>
      <c r="B6" s="2">
        <v>13</v>
      </c>
      <c r="C6" s="4">
        <f t="shared" ref="C6:C13" si="2">AVERAGE(G6:BO6)</f>
        <v>32.18181818181818</v>
      </c>
      <c r="D6" s="4">
        <f t="shared" ref="D6:D13" si="3">STDEV(G6:BO6)</f>
        <v>7.4299033105056784</v>
      </c>
      <c r="E6" s="4">
        <f t="shared" ref="E6:E13" si="4">D6/(A6-1)^0.5</f>
        <v>1.6213378250759647</v>
      </c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2">
        <v>30</v>
      </c>
      <c r="AG6" s="2">
        <v>37</v>
      </c>
      <c r="AH6" s="2">
        <v>26</v>
      </c>
      <c r="AI6" s="2">
        <v>28</v>
      </c>
      <c r="AJ6" s="2">
        <v>29</v>
      </c>
      <c r="AK6" s="2">
        <v>33</v>
      </c>
      <c r="AL6" s="2">
        <v>28</v>
      </c>
      <c r="AM6" s="2">
        <v>26</v>
      </c>
      <c r="AN6" s="2">
        <v>31</v>
      </c>
      <c r="AO6" s="2">
        <v>39</v>
      </c>
      <c r="AP6" s="2">
        <v>33</v>
      </c>
      <c r="AQ6" s="2">
        <v>24</v>
      </c>
      <c r="AR6" s="2">
        <v>54</v>
      </c>
      <c r="AS6" s="2">
        <v>36</v>
      </c>
      <c r="AT6" s="2">
        <v>39</v>
      </c>
      <c r="AU6" s="2">
        <v>29</v>
      </c>
      <c r="AV6" s="2">
        <v>36</v>
      </c>
      <c r="AW6" s="2">
        <v>19</v>
      </c>
      <c r="AX6" s="2">
        <v>37</v>
      </c>
      <c r="AY6" s="2">
        <v>22</v>
      </c>
      <c r="AZ6" s="2">
        <v>37</v>
      </c>
      <c r="BA6" s="2">
        <v>35</v>
      </c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</row>
    <row r="7" spans="1:81">
      <c r="A7" s="2">
        <f t="shared" si="1"/>
        <v>21</v>
      </c>
      <c r="B7" s="2">
        <v>14</v>
      </c>
      <c r="C7" s="4">
        <f t="shared" si="2"/>
        <v>23.61904761904762</v>
      </c>
      <c r="D7" s="4">
        <f t="shared" si="3"/>
        <v>9.1568345539066645</v>
      </c>
      <c r="E7" s="4">
        <f t="shared" si="4"/>
        <v>2.0475304521254265</v>
      </c>
      <c r="G7" s="2">
        <v>12</v>
      </c>
      <c r="H7" s="2">
        <v>41</v>
      </c>
      <c r="I7" s="2">
        <v>26</v>
      </c>
      <c r="J7" s="2">
        <v>23</v>
      </c>
      <c r="K7" s="2">
        <v>44</v>
      </c>
      <c r="L7" s="2">
        <v>33</v>
      </c>
      <c r="M7" s="2">
        <v>18</v>
      </c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2">
        <v>22</v>
      </c>
      <c r="BC7" s="2">
        <v>9</v>
      </c>
      <c r="BD7" s="2">
        <v>24</v>
      </c>
      <c r="BE7" s="2">
        <v>15</v>
      </c>
      <c r="BF7" s="2">
        <v>22</v>
      </c>
      <c r="BG7" s="2">
        <v>15</v>
      </c>
      <c r="BH7" s="2">
        <v>18</v>
      </c>
      <c r="BI7" s="2">
        <v>31</v>
      </c>
      <c r="BJ7" s="2">
        <v>22</v>
      </c>
      <c r="BK7" s="2">
        <v>34</v>
      </c>
      <c r="BL7" s="2">
        <v>22</v>
      </c>
      <c r="BM7" s="2">
        <v>28</v>
      </c>
      <c r="BN7" s="2">
        <v>24</v>
      </c>
      <c r="BO7" s="2">
        <v>13</v>
      </c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</row>
    <row r="8" spans="1:81">
      <c r="A8" s="2">
        <f t="shared" si="1"/>
        <v>29</v>
      </c>
      <c r="B8" s="2">
        <v>15</v>
      </c>
      <c r="C8" s="4">
        <f t="shared" si="2"/>
        <v>26.241379310344829</v>
      </c>
      <c r="D8" s="4">
        <f t="shared" si="3"/>
        <v>9.9414542354361295</v>
      </c>
      <c r="E8" s="4">
        <f t="shared" si="4"/>
        <v>1.8787582555209832</v>
      </c>
      <c r="G8" s="2">
        <v>20</v>
      </c>
      <c r="H8" s="2">
        <v>28</v>
      </c>
      <c r="I8" s="2">
        <v>16</v>
      </c>
      <c r="J8" s="2">
        <v>25</v>
      </c>
      <c r="K8" s="2">
        <v>46</v>
      </c>
      <c r="L8" s="2">
        <v>36</v>
      </c>
      <c r="M8" s="2">
        <v>22</v>
      </c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2">
        <v>18</v>
      </c>
      <c r="AG8" s="2">
        <v>27</v>
      </c>
      <c r="AH8" s="2">
        <v>17</v>
      </c>
      <c r="AI8" s="2">
        <v>29</v>
      </c>
      <c r="AJ8" s="2">
        <v>31</v>
      </c>
      <c r="AK8" s="2">
        <v>23</v>
      </c>
      <c r="AL8" s="2">
        <v>16</v>
      </c>
      <c r="AM8" s="2">
        <v>25</v>
      </c>
      <c r="AN8" s="2">
        <v>42</v>
      </c>
      <c r="AO8" s="2">
        <v>44</v>
      </c>
      <c r="AP8" s="2">
        <v>21</v>
      </c>
      <c r="AQ8" s="2">
        <v>13</v>
      </c>
      <c r="AR8" s="2">
        <v>24</v>
      </c>
      <c r="AS8" s="2">
        <v>31</v>
      </c>
      <c r="AT8" s="2">
        <v>30</v>
      </c>
      <c r="AU8" s="2">
        <v>24</v>
      </c>
      <c r="AV8" s="2">
        <v>33</v>
      </c>
      <c r="AW8" s="2">
        <v>9</v>
      </c>
      <c r="AX8" s="2">
        <v>28</v>
      </c>
      <c r="AY8" s="2">
        <v>10</v>
      </c>
      <c r="AZ8" s="2">
        <v>46</v>
      </c>
      <c r="BA8" s="2">
        <v>27</v>
      </c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</row>
    <row r="9" spans="1:81">
      <c r="A9" s="2">
        <f t="shared" si="1"/>
        <v>39</v>
      </c>
      <c r="B9" s="2">
        <v>16</v>
      </c>
      <c r="C9" s="4">
        <f t="shared" si="2"/>
        <v>25.384615384615383</v>
      </c>
      <c r="D9" s="4">
        <f t="shared" si="3"/>
        <v>8.619486444023476</v>
      </c>
      <c r="E9" s="4">
        <f t="shared" si="4"/>
        <v>1.3982653403668313</v>
      </c>
      <c r="G9" s="2">
        <v>19</v>
      </c>
      <c r="H9" s="2">
        <v>22</v>
      </c>
      <c r="I9" s="2">
        <v>20</v>
      </c>
      <c r="J9" s="2">
        <v>30</v>
      </c>
      <c r="K9" s="2">
        <v>44</v>
      </c>
      <c r="L9" s="2">
        <v>42</v>
      </c>
      <c r="M9" s="2">
        <v>18</v>
      </c>
      <c r="N9" s="2">
        <v>28</v>
      </c>
      <c r="O9" s="2">
        <v>27</v>
      </c>
      <c r="P9" s="2">
        <v>20</v>
      </c>
      <c r="Q9" s="2">
        <v>32</v>
      </c>
      <c r="R9" s="2">
        <v>21</v>
      </c>
      <c r="S9" s="2">
        <v>21</v>
      </c>
      <c r="T9" s="2">
        <v>29</v>
      </c>
      <c r="U9" s="2">
        <v>47</v>
      </c>
      <c r="V9" s="2">
        <v>29</v>
      </c>
      <c r="W9" s="2">
        <v>24</v>
      </c>
      <c r="X9" s="2">
        <v>35</v>
      </c>
      <c r="Y9" s="2">
        <v>29</v>
      </c>
      <c r="Z9" s="2">
        <v>32</v>
      </c>
      <c r="AA9" s="2">
        <v>36</v>
      </c>
      <c r="AB9" s="2">
        <v>25</v>
      </c>
      <c r="AC9" s="2">
        <v>19</v>
      </c>
      <c r="AD9" s="2">
        <v>29</v>
      </c>
      <c r="AE9" s="2">
        <v>34</v>
      </c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2">
        <v>15</v>
      </c>
      <c r="BC9" s="2">
        <v>9</v>
      </c>
      <c r="BD9" s="2">
        <v>27</v>
      </c>
      <c r="BE9" s="2">
        <v>14</v>
      </c>
      <c r="BF9" s="2">
        <v>27</v>
      </c>
      <c r="BG9" s="2">
        <v>16</v>
      </c>
      <c r="BH9" s="2">
        <v>19</v>
      </c>
      <c r="BI9" s="2">
        <v>32</v>
      </c>
      <c r="BJ9" s="2">
        <v>15</v>
      </c>
      <c r="BK9" s="2">
        <v>26</v>
      </c>
      <c r="BL9" s="2">
        <v>22</v>
      </c>
      <c r="BM9" s="2">
        <v>18</v>
      </c>
      <c r="BN9" s="2">
        <v>26</v>
      </c>
      <c r="BO9" s="2">
        <v>12</v>
      </c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</row>
    <row r="10" spans="1:81">
      <c r="A10" s="2">
        <f t="shared" si="1"/>
        <v>47</v>
      </c>
      <c r="B10" s="2">
        <v>17</v>
      </c>
      <c r="C10" s="4">
        <f t="shared" si="2"/>
        <v>26.404255319148938</v>
      </c>
      <c r="D10" s="4">
        <f t="shared" si="3"/>
        <v>9.6022179830633174</v>
      </c>
      <c r="E10" s="4">
        <f t="shared" si="4"/>
        <v>1.4157698028485863</v>
      </c>
      <c r="G10" s="2">
        <v>13</v>
      </c>
      <c r="H10" s="2">
        <v>23</v>
      </c>
      <c r="I10" s="2">
        <v>16</v>
      </c>
      <c r="J10" s="2">
        <v>29</v>
      </c>
      <c r="K10" s="2">
        <v>40</v>
      </c>
      <c r="L10" s="2">
        <v>30</v>
      </c>
      <c r="M10" s="2">
        <v>16</v>
      </c>
      <c r="N10" s="2">
        <v>21</v>
      </c>
      <c r="O10" s="2">
        <v>29</v>
      </c>
      <c r="P10" s="2">
        <v>18</v>
      </c>
      <c r="Q10" s="2">
        <v>30</v>
      </c>
      <c r="R10" s="2">
        <v>17</v>
      </c>
      <c r="S10" s="2">
        <v>20</v>
      </c>
      <c r="T10" s="2">
        <v>36</v>
      </c>
      <c r="U10" s="2">
        <v>50</v>
      </c>
      <c r="V10" s="2">
        <v>31</v>
      </c>
      <c r="W10" s="2">
        <v>23</v>
      </c>
      <c r="X10" s="2">
        <v>32</v>
      </c>
      <c r="Y10" s="2">
        <v>28</v>
      </c>
      <c r="Z10" s="2">
        <v>32</v>
      </c>
      <c r="AA10" s="2">
        <v>33</v>
      </c>
      <c r="AB10" s="2">
        <v>21</v>
      </c>
      <c r="AC10" s="2">
        <v>16</v>
      </c>
      <c r="AD10" s="2">
        <v>27</v>
      </c>
      <c r="AE10" s="2">
        <v>40</v>
      </c>
      <c r="AF10" s="2">
        <v>18</v>
      </c>
      <c r="AG10" s="2">
        <v>20</v>
      </c>
      <c r="AH10" s="2">
        <v>16</v>
      </c>
      <c r="AI10" s="2">
        <v>28</v>
      </c>
      <c r="AJ10" s="2">
        <v>33</v>
      </c>
      <c r="AK10" s="2">
        <v>24</v>
      </c>
      <c r="AL10" s="2">
        <v>15</v>
      </c>
      <c r="AM10" s="2">
        <v>22</v>
      </c>
      <c r="AN10" s="2">
        <v>47</v>
      </c>
      <c r="AO10" s="2">
        <v>48</v>
      </c>
      <c r="AP10" s="2">
        <v>25</v>
      </c>
      <c r="AQ10" s="2">
        <v>16</v>
      </c>
      <c r="AR10" s="2">
        <v>28</v>
      </c>
      <c r="AS10" s="2">
        <v>28</v>
      </c>
      <c r="AT10" s="2">
        <v>28</v>
      </c>
      <c r="AU10" s="2">
        <v>19</v>
      </c>
      <c r="AV10" s="2">
        <v>36</v>
      </c>
      <c r="AW10" s="2">
        <v>12</v>
      </c>
      <c r="AX10" s="2">
        <v>28</v>
      </c>
      <c r="AY10" s="2">
        <v>11</v>
      </c>
      <c r="AZ10" s="2">
        <v>42</v>
      </c>
      <c r="BA10" s="2">
        <v>26</v>
      </c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</row>
    <row r="11" spans="1:81">
      <c r="A11" s="2">
        <f t="shared" si="1"/>
        <v>14</v>
      </c>
      <c r="B11" s="2">
        <v>18</v>
      </c>
      <c r="C11" s="4">
        <f t="shared" si="2"/>
        <v>17.785714285714285</v>
      </c>
      <c r="D11" s="4">
        <f t="shared" si="3"/>
        <v>5.0714672649816288</v>
      </c>
      <c r="E11" s="4">
        <f t="shared" si="4"/>
        <v>1.4065719435175679</v>
      </c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2">
        <v>14</v>
      </c>
      <c r="BC11" s="2">
        <v>9</v>
      </c>
      <c r="BD11" s="2">
        <v>22</v>
      </c>
      <c r="BE11" s="2">
        <v>12</v>
      </c>
      <c r="BF11" s="2">
        <v>20</v>
      </c>
      <c r="BG11" s="2">
        <v>20</v>
      </c>
      <c r="BH11" s="2">
        <v>16</v>
      </c>
      <c r="BI11" s="2">
        <v>25</v>
      </c>
      <c r="BJ11" s="2">
        <v>15</v>
      </c>
      <c r="BK11" s="2">
        <v>22</v>
      </c>
      <c r="BL11" s="2">
        <v>23</v>
      </c>
      <c r="BM11" s="2">
        <v>17</v>
      </c>
      <c r="BN11" s="2">
        <v>23</v>
      </c>
      <c r="BO11" s="2">
        <v>11</v>
      </c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</row>
    <row r="12" spans="1:81">
      <c r="A12" s="2">
        <f t="shared" si="1"/>
        <v>61</v>
      </c>
      <c r="B12" s="2">
        <v>20</v>
      </c>
      <c r="C12" s="4">
        <f t="shared" si="2"/>
        <v>22.967213114754099</v>
      </c>
      <c r="D12" s="4">
        <f t="shared" si="3"/>
        <v>8.1974939526556003</v>
      </c>
      <c r="E12" s="4">
        <f t="shared" si="4"/>
        <v>1.0582919186423716</v>
      </c>
      <c r="G12" s="2">
        <v>14</v>
      </c>
      <c r="H12" s="2">
        <v>24</v>
      </c>
      <c r="I12" s="2">
        <v>16</v>
      </c>
      <c r="J12" s="2">
        <v>34</v>
      </c>
      <c r="K12" s="2">
        <v>37</v>
      </c>
      <c r="L12" s="2">
        <v>34</v>
      </c>
      <c r="M12" s="2">
        <v>14</v>
      </c>
      <c r="N12" s="2">
        <v>21</v>
      </c>
      <c r="O12" s="2">
        <v>26</v>
      </c>
      <c r="P12" s="2">
        <v>19</v>
      </c>
      <c r="Q12" s="2">
        <v>31</v>
      </c>
      <c r="R12" s="2">
        <v>26</v>
      </c>
      <c r="S12" s="2">
        <v>21</v>
      </c>
      <c r="T12" s="2">
        <v>33</v>
      </c>
      <c r="U12" s="2">
        <v>36</v>
      </c>
      <c r="V12" s="2">
        <v>24</v>
      </c>
      <c r="W12" s="2">
        <v>23</v>
      </c>
      <c r="X12" s="2">
        <v>27</v>
      </c>
      <c r="Y12" s="2">
        <v>24</v>
      </c>
      <c r="Z12" s="2">
        <v>30</v>
      </c>
      <c r="AA12" s="2">
        <v>32</v>
      </c>
      <c r="AB12" s="2">
        <v>21</v>
      </c>
      <c r="AC12" s="2">
        <v>16</v>
      </c>
      <c r="AD12" s="2">
        <v>22</v>
      </c>
      <c r="AE12" s="2">
        <v>32</v>
      </c>
      <c r="AF12" s="2">
        <v>16</v>
      </c>
      <c r="AG12" s="2">
        <v>17</v>
      </c>
      <c r="AH12" s="2">
        <v>17</v>
      </c>
      <c r="AI12" s="2">
        <v>21</v>
      </c>
      <c r="AJ12" s="2">
        <v>26</v>
      </c>
      <c r="AK12" s="2">
        <v>22</v>
      </c>
      <c r="AL12" s="2">
        <v>12</v>
      </c>
      <c r="AM12" s="2">
        <v>22</v>
      </c>
      <c r="AN12" s="2">
        <v>47</v>
      </c>
      <c r="AO12" s="2">
        <v>45</v>
      </c>
      <c r="AP12" s="2">
        <v>19</v>
      </c>
      <c r="AQ12" s="2">
        <v>18</v>
      </c>
      <c r="AR12" s="2">
        <v>25</v>
      </c>
      <c r="AS12" s="2">
        <v>26</v>
      </c>
      <c r="AT12" s="2">
        <v>27</v>
      </c>
      <c r="AU12" s="2">
        <v>20</v>
      </c>
      <c r="AV12" s="2">
        <v>28</v>
      </c>
      <c r="AW12" s="2">
        <v>12</v>
      </c>
      <c r="AX12" s="2">
        <v>29</v>
      </c>
      <c r="AY12" s="2">
        <v>13</v>
      </c>
      <c r="AZ12" s="2">
        <v>36</v>
      </c>
      <c r="BA12" s="2">
        <v>26</v>
      </c>
      <c r="BB12" s="2">
        <v>13</v>
      </c>
      <c r="BC12" s="2">
        <v>8</v>
      </c>
      <c r="BD12" s="2">
        <v>22</v>
      </c>
      <c r="BE12" s="2">
        <v>13</v>
      </c>
      <c r="BF12" s="2">
        <v>19</v>
      </c>
      <c r="BG12" s="2">
        <v>24</v>
      </c>
      <c r="BH12" s="2">
        <v>15</v>
      </c>
      <c r="BI12" s="2">
        <v>21</v>
      </c>
      <c r="BJ12" s="2">
        <v>16</v>
      </c>
      <c r="BK12" s="2">
        <v>22</v>
      </c>
      <c r="BL12" s="2">
        <v>22</v>
      </c>
      <c r="BM12" s="2">
        <v>14</v>
      </c>
      <c r="BN12" s="2">
        <v>23</v>
      </c>
      <c r="BO12" s="2">
        <v>8</v>
      </c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</row>
    <row r="13" spans="1:81">
      <c r="A13" s="2">
        <f t="shared" si="1"/>
        <v>47</v>
      </c>
      <c r="B13" s="2">
        <v>22</v>
      </c>
      <c r="C13" s="4">
        <f t="shared" si="2"/>
        <v>24.23404255319149</v>
      </c>
      <c r="D13" s="4">
        <f t="shared" si="3"/>
        <v>7.325395866903408</v>
      </c>
      <c r="E13" s="4">
        <f t="shared" si="4"/>
        <v>1.0800706962252369</v>
      </c>
      <c r="G13" s="2">
        <v>15</v>
      </c>
      <c r="H13" s="2">
        <v>23</v>
      </c>
      <c r="I13" s="2">
        <v>17</v>
      </c>
      <c r="J13" s="2">
        <v>35</v>
      </c>
      <c r="K13" s="2">
        <v>37</v>
      </c>
      <c r="L13" s="2">
        <v>38</v>
      </c>
      <c r="M13" s="2">
        <v>16</v>
      </c>
      <c r="N13" s="2">
        <v>22</v>
      </c>
      <c r="O13" s="2">
        <v>25</v>
      </c>
      <c r="P13" s="2">
        <v>20</v>
      </c>
      <c r="Q13" s="2">
        <v>31</v>
      </c>
      <c r="R13" s="2">
        <v>16</v>
      </c>
      <c r="S13" s="2">
        <v>20</v>
      </c>
      <c r="T13" s="2">
        <v>29</v>
      </c>
      <c r="U13" s="2">
        <v>36</v>
      </c>
      <c r="V13" s="2">
        <v>25</v>
      </c>
      <c r="W13" s="2">
        <v>20</v>
      </c>
      <c r="X13" s="2">
        <v>27</v>
      </c>
      <c r="Y13" s="2">
        <v>23</v>
      </c>
      <c r="Z13" s="2">
        <v>27</v>
      </c>
      <c r="AA13" s="2">
        <v>30</v>
      </c>
      <c r="AB13" s="2">
        <v>19</v>
      </c>
      <c r="AC13" s="2">
        <v>16</v>
      </c>
      <c r="AD13" s="2">
        <v>21</v>
      </c>
      <c r="AE13" s="2">
        <v>32</v>
      </c>
      <c r="AF13" s="2">
        <v>15</v>
      </c>
      <c r="AG13" s="2">
        <v>18</v>
      </c>
      <c r="AH13" s="2">
        <v>18</v>
      </c>
      <c r="AI13" s="2">
        <v>25</v>
      </c>
      <c r="AJ13" s="2">
        <v>24</v>
      </c>
      <c r="AK13" s="2">
        <v>21</v>
      </c>
      <c r="AL13" s="2">
        <v>11</v>
      </c>
      <c r="AM13" s="2">
        <v>25</v>
      </c>
      <c r="AN13" s="2">
        <v>35</v>
      </c>
      <c r="AO13" s="2">
        <v>39</v>
      </c>
      <c r="AP13" s="2">
        <v>21</v>
      </c>
      <c r="AQ13" s="2">
        <v>27</v>
      </c>
      <c r="AR13" s="2">
        <v>25</v>
      </c>
      <c r="AS13" s="2">
        <v>24</v>
      </c>
      <c r="AT13" s="2">
        <v>29</v>
      </c>
      <c r="AU13" s="2">
        <v>16</v>
      </c>
      <c r="AV13" s="2">
        <v>30</v>
      </c>
      <c r="AW13" s="2">
        <v>12</v>
      </c>
      <c r="AX13" s="2">
        <v>29</v>
      </c>
      <c r="AY13" s="2">
        <v>14</v>
      </c>
      <c r="AZ13" s="2">
        <v>36</v>
      </c>
      <c r="BA13" s="2">
        <v>25</v>
      </c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</row>
    <row r="14" spans="1:81">
      <c r="C14" s="4"/>
      <c r="D14" s="4"/>
      <c r="E14" s="4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</row>
    <row r="15" spans="1:81">
      <c r="C15" s="4"/>
      <c r="D15" s="4"/>
      <c r="E15" s="4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</row>
    <row r="16" spans="1:81">
      <c r="C16" s="4"/>
      <c r="D16" s="4"/>
      <c r="E16" s="4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</row>
    <row r="17" spans="1:81">
      <c r="A17" s="1" t="s">
        <v>6</v>
      </c>
      <c r="C17" s="4"/>
      <c r="D17" s="4"/>
      <c r="E17" s="4"/>
      <c r="G17" s="2" t="s">
        <v>9</v>
      </c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</row>
    <row r="18" spans="1:81">
      <c r="A18" s="3" t="s">
        <v>2</v>
      </c>
      <c r="B18" s="3" t="s">
        <v>3</v>
      </c>
      <c r="C18" s="6" t="s">
        <v>4</v>
      </c>
      <c r="D18" s="6" t="s">
        <v>7</v>
      </c>
      <c r="E18" s="6" t="s">
        <v>8</v>
      </c>
      <c r="G18" s="3">
        <v>1</v>
      </c>
      <c r="H18" s="3">
        <f>G18+1</f>
        <v>2</v>
      </c>
      <c r="I18" s="3">
        <f t="shared" ref="I18:AC18" si="5">H18+1</f>
        <v>3</v>
      </c>
      <c r="J18" s="3">
        <f t="shared" si="5"/>
        <v>4</v>
      </c>
      <c r="K18" s="3">
        <f t="shared" si="5"/>
        <v>5</v>
      </c>
      <c r="L18" s="3">
        <f t="shared" si="5"/>
        <v>6</v>
      </c>
      <c r="M18" s="3">
        <f t="shared" si="5"/>
        <v>7</v>
      </c>
      <c r="N18" s="3">
        <f t="shared" si="5"/>
        <v>8</v>
      </c>
      <c r="O18" s="3">
        <f t="shared" si="5"/>
        <v>9</v>
      </c>
      <c r="P18" s="3">
        <f t="shared" si="5"/>
        <v>10</v>
      </c>
      <c r="Q18" s="3">
        <f t="shared" si="5"/>
        <v>11</v>
      </c>
      <c r="R18" s="3">
        <f t="shared" si="5"/>
        <v>12</v>
      </c>
      <c r="S18" s="3">
        <f t="shared" si="5"/>
        <v>13</v>
      </c>
      <c r="T18" s="3">
        <f t="shared" si="5"/>
        <v>14</v>
      </c>
      <c r="U18" s="3">
        <f t="shared" si="5"/>
        <v>15</v>
      </c>
      <c r="V18" s="3">
        <f t="shared" si="5"/>
        <v>16</v>
      </c>
      <c r="W18" s="3">
        <f t="shared" si="5"/>
        <v>17</v>
      </c>
      <c r="X18" s="3">
        <f t="shared" si="5"/>
        <v>18</v>
      </c>
      <c r="Y18" s="3">
        <f t="shared" si="5"/>
        <v>19</v>
      </c>
      <c r="Z18" s="3">
        <f t="shared" si="5"/>
        <v>20</v>
      </c>
      <c r="AA18" s="3">
        <f t="shared" si="5"/>
        <v>21</v>
      </c>
      <c r="AB18" s="3">
        <f t="shared" si="5"/>
        <v>22</v>
      </c>
      <c r="AC18" s="3">
        <f t="shared" si="5"/>
        <v>23</v>
      </c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</row>
    <row r="19" spans="1:81">
      <c r="A19" s="2">
        <f>COUNT(G19:BO19)</f>
        <v>13</v>
      </c>
      <c r="B19" s="2">
        <v>10</v>
      </c>
      <c r="C19" s="4">
        <f t="shared" ref="C19:C27" si="6">AVERAGE(G19:BO19)</f>
        <v>21</v>
      </c>
      <c r="D19" s="4">
        <f t="shared" ref="D19:D27" si="7">STDEV(G19:BO19)</f>
        <v>5.8309518948453007</v>
      </c>
      <c r="E19" s="4">
        <f t="shared" ref="E19:E27" si="8">D19/(A19-1)^0.5</f>
        <v>1.6832508230603465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 s="2">
        <v>21</v>
      </c>
      <c r="R19" s="2">
        <v>19</v>
      </c>
      <c r="S19" s="2">
        <v>16</v>
      </c>
      <c r="T19" s="2">
        <v>20</v>
      </c>
      <c r="U19" s="2">
        <v>16</v>
      </c>
      <c r="V19" s="2">
        <v>15</v>
      </c>
      <c r="W19" s="2">
        <v>27</v>
      </c>
      <c r="X19" s="2">
        <v>25</v>
      </c>
      <c r="Y19" s="2">
        <v>35</v>
      </c>
      <c r="Z19" s="2">
        <v>21</v>
      </c>
      <c r="AA19" s="2">
        <v>14</v>
      </c>
      <c r="AB19" s="2">
        <v>19</v>
      </c>
      <c r="AC19" s="2">
        <v>25</v>
      </c>
      <c r="AD19" s="5"/>
      <c r="AE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</row>
    <row r="20" spans="1:81">
      <c r="A20" s="2">
        <f t="shared" ref="A20:A27" si="9">COUNT(G20:BO20)</f>
        <v>10</v>
      </c>
      <c r="B20" s="2">
        <v>13</v>
      </c>
      <c r="C20" s="4">
        <f t="shared" si="6"/>
        <v>29</v>
      </c>
      <c r="D20" s="4">
        <f t="shared" si="7"/>
        <v>13.482498944104456</v>
      </c>
      <c r="E20" s="4">
        <f t="shared" si="8"/>
        <v>4.4941663147014852</v>
      </c>
      <c r="G20" s="5"/>
      <c r="H20" s="5"/>
      <c r="I20" s="5"/>
      <c r="J20" s="5"/>
      <c r="K20" s="5"/>
      <c r="L20" s="5"/>
      <c r="M20" s="5"/>
      <c r="N20" s="5"/>
      <c r="O20" s="5"/>
      <c r="P20" s="5"/>
      <c r="Q20" s="2">
        <v>26</v>
      </c>
      <c r="R20" s="2">
        <v>16</v>
      </c>
      <c r="S20" s="2">
        <v>19</v>
      </c>
      <c r="T20" s="2">
        <v>33</v>
      </c>
      <c r="U20" s="2">
        <v>64</v>
      </c>
      <c r="V20" s="2">
        <v>22</v>
      </c>
      <c r="W20" s="2">
        <v>26</v>
      </c>
      <c r="X20" s="2">
        <v>34</v>
      </c>
      <c r="Y20" s="2">
        <v>26</v>
      </c>
      <c r="Z20" s="2">
        <v>24</v>
      </c>
      <c r="AA20" s="5"/>
      <c r="AB20" s="5"/>
      <c r="AC20" s="5"/>
      <c r="AD20" s="5"/>
      <c r="AE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</row>
    <row r="21" spans="1:81">
      <c r="A21" s="2">
        <f t="shared" si="9"/>
        <v>7</v>
      </c>
      <c r="B21" s="2">
        <v>14</v>
      </c>
      <c r="C21" s="4">
        <f t="shared" si="6"/>
        <v>40.571428571428569</v>
      </c>
      <c r="D21" s="4">
        <f t="shared" si="7"/>
        <v>12.326896647266134</v>
      </c>
      <c r="E21" s="4">
        <f t="shared" si="8"/>
        <v>5.0324344829711238</v>
      </c>
      <c r="G21" s="2">
        <v>41</v>
      </c>
      <c r="H21" s="2">
        <v>37</v>
      </c>
      <c r="I21" s="2">
        <v>58</v>
      </c>
      <c r="J21" s="2">
        <v>57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2">
        <v>29</v>
      </c>
      <c r="AB21" s="2">
        <v>29</v>
      </c>
      <c r="AC21" s="2">
        <v>33</v>
      </c>
      <c r="AD21" s="5"/>
      <c r="AE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</row>
    <row r="22" spans="1:81">
      <c r="A22" s="2">
        <f t="shared" si="9"/>
        <v>14</v>
      </c>
      <c r="B22" s="2">
        <v>15</v>
      </c>
      <c r="C22" s="4">
        <f t="shared" si="6"/>
        <v>34</v>
      </c>
      <c r="D22" s="4">
        <f t="shared" si="7"/>
        <v>13.410673131731823</v>
      </c>
      <c r="E22" s="4">
        <f t="shared" si="8"/>
        <v>3.7194515088420252</v>
      </c>
      <c r="G22" s="2">
        <v>43</v>
      </c>
      <c r="H22" s="2">
        <v>34</v>
      </c>
      <c r="I22" s="2">
        <v>50</v>
      </c>
      <c r="J22" s="2">
        <v>42</v>
      </c>
      <c r="K22" s="5"/>
      <c r="L22" s="5"/>
      <c r="M22" s="5"/>
      <c r="N22" s="5"/>
      <c r="O22" s="5"/>
      <c r="P22" s="5"/>
      <c r="Q22" s="2">
        <v>44</v>
      </c>
      <c r="R22" s="2">
        <v>15</v>
      </c>
      <c r="S22" s="2">
        <v>17</v>
      </c>
      <c r="T22" s="2">
        <v>37</v>
      </c>
      <c r="U22" s="2">
        <v>58</v>
      </c>
      <c r="V22" s="2">
        <v>15</v>
      </c>
      <c r="W22" s="2">
        <v>38</v>
      </c>
      <c r="X22" s="2">
        <v>36</v>
      </c>
      <c r="Y22" s="2">
        <v>24</v>
      </c>
      <c r="Z22" s="2">
        <v>23</v>
      </c>
      <c r="AA22" s="5"/>
      <c r="AB22" s="5"/>
      <c r="AC22" s="5"/>
      <c r="AD22" s="5"/>
      <c r="AE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</row>
    <row r="23" spans="1:81">
      <c r="A23" s="2">
        <f t="shared" si="9"/>
        <v>13</v>
      </c>
      <c r="B23" s="2">
        <v>16</v>
      </c>
      <c r="C23" s="4">
        <f t="shared" si="6"/>
        <v>39</v>
      </c>
      <c r="D23" s="4">
        <f t="shared" si="7"/>
        <v>12.662279942148386</v>
      </c>
      <c r="E23" s="4">
        <f t="shared" si="8"/>
        <v>3.655285366576885</v>
      </c>
      <c r="G23" s="2">
        <v>48</v>
      </c>
      <c r="H23" s="2">
        <v>30</v>
      </c>
      <c r="I23" s="2">
        <v>54</v>
      </c>
      <c r="J23" s="2">
        <v>57</v>
      </c>
      <c r="K23" s="2">
        <v>27</v>
      </c>
      <c r="L23" s="2">
        <v>29</v>
      </c>
      <c r="M23" s="2">
        <v>35</v>
      </c>
      <c r="N23" s="2">
        <v>25</v>
      </c>
      <c r="O23" s="2">
        <v>64</v>
      </c>
      <c r="P23" s="2">
        <v>31</v>
      </c>
      <c r="Q23" s="5"/>
      <c r="R23" s="5"/>
      <c r="S23" s="5"/>
      <c r="T23" s="5"/>
      <c r="U23" s="5"/>
      <c r="V23" s="5"/>
      <c r="W23" s="5"/>
      <c r="X23" s="5"/>
      <c r="Y23" s="5"/>
      <c r="Z23" s="5"/>
      <c r="AA23" s="2">
        <v>31</v>
      </c>
      <c r="AB23" s="2">
        <v>37</v>
      </c>
      <c r="AC23" s="2">
        <v>39</v>
      </c>
      <c r="AD23" s="5"/>
      <c r="AE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</row>
    <row r="24" spans="1:81">
      <c r="A24" s="2">
        <f t="shared" si="9"/>
        <v>20</v>
      </c>
      <c r="B24" s="2">
        <v>17</v>
      </c>
      <c r="C24" s="4">
        <f t="shared" si="6"/>
        <v>37.1</v>
      </c>
      <c r="D24" s="4">
        <f t="shared" si="7"/>
        <v>12.690236611787736</v>
      </c>
      <c r="E24" s="4">
        <f t="shared" si="8"/>
        <v>2.9113399452843542</v>
      </c>
      <c r="G24" s="2">
        <v>46</v>
      </c>
      <c r="H24" s="2">
        <v>32</v>
      </c>
      <c r="I24" s="2">
        <v>44</v>
      </c>
      <c r="J24" s="2">
        <v>48</v>
      </c>
      <c r="K24" s="2">
        <v>20</v>
      </c>
      <c r="L24" s="2">
        <v>33</v>
      </c>
      <c r="M24" s="2">
        <v>41</v>
      </c>
      <c r="N24" s="2">
        <v>23</v>
      </c>
      <c r="O24" s="2">
        <v>55</v>
      </c>
      <c r="P24" s="2">
        <v>58</v>
      </c>
      <c r="Q24" s="2">
        <v>36</v>
      </c>
      <c r="R24" s="2">
        <v>18</v>
      </c>
      <c r="S24" s="2">
        <v>23</v>
      </c>
      <c r="T24" s="2">
        <v>44</v>
      </c>
      <c r="U24" s="2">
        <v>56</v>
      </c>
      <c r="V24" s="2">
        <v>23</v>
      </c>
      <c r="W24" s="2">
        <v>51</v>
      </c>
      <c r="X24" s="2">
        <v>32</v>
      </c>
      <c r="Y24" s="2">
        <v>28</v>
      </c>
      <c r="Z24" s="2">
        <v>31</v>
      </c>
      <c r="AA24" s="5"/>
      <c r="AB24" s="5"/>
      <c r="AC24" s="5"/>
      <c r="AD24" s="5"/>
      <c r="AE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</row>
    <row r="25" spans="1:81">
      <c r="A25" s="2">
        <f t="shared" si="9"/>
        <v>3</v>
      </c>
      <c r="B25" s="2">
        <v>18</v>
      </c>
      <c r="C25" s="4">
        <f t="shared" si="6"/>
        <v>32</v>
      </c>
      <c r="D25" s="4">
        <f t="shared" si="7"/>
        <v>5</v>
      </c>
      <c r="E25" s="4">
        <f t="shared" si="8"/>
        <v>3.5355339059327373</v>
      </c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2">
        <v>27</v>
      </c>
      <c r="AB25" s="2">
        <v>32</v>
      </c>
      <c r="AC25" s="2">
        <v>37</v>
      </c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</row>
    <row r="26" spans="1:81">
      <c r="A26" s="2">
        <f t="shared" si="9"/>
        <v>23</v>
      </c>
      <c r="B26" s="2">
        <v>20</v>
      </c>
      <c r="C26" s="4">
        <f t="shared" si="6"/>
        <v>34.695652173913047</v>
      </c>
      <c r="D26" s="4">
        <f t="shared" si="7"/>
        <v>10.468284493514407</v>
      </c>
      <c r="E26" s="4">
        <f t="shared" si="8"/>
        <v>2.2318457530316</v>
      </c>
      <c r="G26" s="2">
        <v>35</v>
      </c>
      <c r="H26" s="2">
        <v>29</v>
      </c>
      <c r="I26" s="2">
        <v>49</v>
      </c>
      <c r="J26" s="2">
        <v>54</v>
      </c>
      <c r="K26" s="2">
        <v>22</v>
      </c>
      <c r="L26" s="2">
        <v>40</v>
      </c>
      <c r="M26" s="2">
        <v>40</v>
      </c>
      <c r="N26" s="2">
        <v>23</v>
      </c>
      <c r="O26" s="2">
        <v>49</v>
      </c>
      <c r="P26" s="2">
        <v>47</v>
      </c>
      <c r="Q26" s="2">
        <v>28</v>
      </c>
      <c r="R26" s="2">
        <v>14</v>
      </c>
      <c r="S26" s="2">
        <v>29</v>
      </c>
      <c r="T26" s="2">
        <v>39</v>
      </c>
      <c r="U26" s="2">
        <v>27</v>
      </c>
      <c r="V26" s="2">
        <v>27</v>
      </c>
      <c r="W26" s="2">
        <v>50</v>
      </c>
      <c r="X26" s="2">
        <v>38</v>
      </c>
      <c r="Y26" s="2">
        <v>23</v>
      </c>
      <c r="Z26" s="2">
        <v>35</v>
      </c>
      <c r="AA26" s="9">
        <v>27</v>
      </c>
      <c r="AB26" s="2">
        <v>36</v>
      </c>
      <c r="AC26" s="2">
        <v>37</v>
      </c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</row>
    <row r="27" spans="1:81">
      <c r="A27" s="2">
        <f t="shared" si="9"/>
        <v>20</v>
      </c>
      <c r="B27" s="2">
        <v>22</v>
      </c>
      <c r="C27" s="4">
        <f t="shared" si="6"/>
        <v>36.4</v>
      </c>
      <c r="D27" s="4">
        <f t="shared" si="7"/>
        <v>12.385900302997333</v>
      </c>
      <c r="E27" s="4">
        <f t="shared" si="8"/>
        <v>2.8415204076597464</v>
      </c>
      <c r="G27" s="2">
        <v>41</v>
      </c>
      <c r="H27" s="2">
        <v>27</v>
      </c>
      <c r="I27" s="2">
        <v>48</v>
      </c>
      <c r="J27" s="2">
        <v>45</v>
      </c>
      <c r="K27" s="2">
        <v>19</v>
      </c>
      <c r="L27" s="2">
        <v>44</v>
      </c>
      <c r="M27" s="2">
        <v>41</v>
      </c>
      <c r="N27" s="2">
        <v>21</v>
      </c>
      <c r="O27" s="2">
        <v>41</v>
      </c>
      <c r="P27" s="2">
        <v>45</v>
      </c>
      <c r="Q27" s="2">
        <v>29</v>
      </c>
      <c r="R27" s="2">
        <v>12</v>
      </c>
      <c r="S27" s="2">
        <v>27</v>
      </c>
      <c r="T27" s="2">
        <v>42</v>
      </c>
      <c r="U27" s="2">
        <v>51</v>
      </c>
      <c r="V27" s="2">
        <v>28</v>
      </c>
      <c r="W27" s="2">
        <v>63</v>
      </c>
      <c r="X27" s="2">
        <v>39</v>
      </c>
      <c r="Y27" s="2">
        <v>26</v>
      </c>
      <c r="Z27" s="2">
        <v>39</v>
      </c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</row>
    <row r="28" spans="1:81"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</row>
    <row r="29" spans="1:81"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</row>
    <row r="30" spans="1:81"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</row>
    <row r="31" spans="1:81">
      <c r="N31" s="5"/>
      <c r="O31" s="5"/>
      <c r="P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</row>
    <row r="32" spans="1:81"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</row>
    <row r="33" spans="1:81">
      <c r="A33" s="7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</row>
    <row r="34" spans="1:81">
      <c r="A34" s="7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</row>
    <row r="35" spans="1:81">
      <c r="A35" s="7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</row>
    <row r="36" spans="1:81">
      <c r="A36" s="7"/>
      <c r="N36" s="5"/>
      <c r="O36" s="5"/>
      <c r="P36" s="5"/>
      <c r="W36" s="5"/>
      <c r="X36" s="5"/>
      <c r="Y36" s="5"/>
      <c r="Z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</row>
    <row r="37" spans="1:81">
      <c r="A37" s="8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</row>
    <row r="38" spans="1:81">
      <c r="A38" s="8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9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</row>
    <row r="39" spans="1:81"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</row>
    <row r="40" spans="1:81"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</row>
    <row r="41" spans="1:81"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39"/>
  <sheetViews>
    <sheetView workbookViewId="0">
      <selection activeCell="F43" sqref="F43"/>
    </sheetView>
  </sheetViews>
  <sheetFormatPr baseColWidth="10" defaultRowHeight="15" x14ac:dyDescent="0"/>
  <cols>
    <col min="1" max="1" width="7.5" style="2" bestFit="1" customWidth="1"/>
    <col min="2" max="16384" width="10.83203125" style="2"/>
  </cols>
  <sheetData>
    <row r="1" spans="1:81">
      <c r="A1" s="1" t="s">
        <v>12</v>
      </c>
      <c r="B1" s="2" t="s">
        <v>13</v>
      </c>
    </row>
    <row r="3" spans="1:81">
      <c r="A3" s="1" t="s">
        <v>5</v>
      </c>
      <c r="G3" s="2" t="s">
        <v>9</v>
      </c>
    </row>
    <row r="4" spans="1:81">
      <c r="A4" s="3" t="s">
        <v>2</v>
      </c>
      <c r="B4" s="3" t="s">
        <v>3</v>
      </c>
      <c r="C4" s="3" t="s">
        <v>4</v>
      </c>
      <c r="D4" s="3" t="s">
        <v>7</v>
      </c>
      <c r="E4" s="3" t="s">
        <v>8</v>
      </c>
      <c r="G4" s="3">
        <v>1</v>
      </c>
      <c r="H4" s="3">
        <f>G4+1</f>
        <v>2</v>
      </c>
      <c r="I4" s="3">
        <f t="shared" ref="I4:BO4" si="0">H4+1</f>
        <v>3</v>
      </c>
      <c r="J4" s="3">
        <f t="shared" si="0"/>
        <v>4</v>
      </c>
      <c r="K4" s="3">
        <f t="shared" si="0"/>
        <v>5</v>
      </c>
      <c r="L4" s="3">
        <f t="shared" si="0"/>
        <v>6</v>
      </c>
      <c r="M4" s="3">
        <f t="shared" si="0"/>
        <v>7</v>
      </c>
      <c r="N4" s="3">
        <f t="shared" si="0"/>
        <v>8</v>
      </c>
      <c r="O4" s="3">
        <f t="shared" si="0"/>
        <v>9</v>
      </c>
      <c r="P4" s="3">
        <f t="shared" si="0"/>
        <v>10</v>
      </c>
      <c r="Q4" s="3">
        <f t="shared" si="0"/>
        <v>11</v>
      </c>
      <c r="R4" s="3">
        <f t="shared" si="0"/>
        <v>12</v>
      </c>
      <c r="S4" s="3">
        <f t="shared" si="0"/>
        <v>13</v>
      </c>
      <c r="T4" s="3">
        <f t="shared" si="0"/>
        <v>14</v>
      </c>
      <c r="U4" s="3">
        <f t="shared" si="0"/>
        <v>15</v>
      </c>
      <c r="V4" s="3">
        <f t="shared" si="0"/>
        <v>16</v>
      </c>
      <c r="W4" s="3">
        <f t="shared" si="0"/>
        <v>17</v>
      </c>
      <c r="X4" s="3">
        <f t="shared" si="0"/>
        <v>18</v>
      </c>
      <c r="Y4" s="3">
        <f t="shared" si="0"/>
        <v>19</v>
      </c>
      <c r="Z4" s="3">
        <f t="shared" si="0"/>
        <v>20</v>
      </c>
      <c r="AA4" s="3">
        <f t="shared" si="0"/>
        <v>21</v>
      </c>
      <c r="AB4" s="3">
        <f t="shared" si="0"/>
        <v>22</v>
      </c>
      <c r="AC4" s="3">
        <f t="shared" si="0"/>
        <v>23</v>
      </c>
      <c r="AD4" s="3">
        <f t="shared" si="0"/>
        <v>24</v>
      </c>
      <c r="AE4" s="3">
        <f t="shared" si="0"/>
        <v>25</v>
      </c>
      <c r="AF4" s="3">
        <f t="shared" si="0"/>
        <v>26</v>
      </c>
      <c r="AG4" s="3">
        <f t="shared" si="0"/>
        <v>27</v>
      </c>
      <c r="AH4" s="3">
        <f t="shared" si="0"/>
        <v>28</v>
      </c>
      <c r="AI4" s="3">
        <f t="shared" si="0"/>
        <v>29</v>
      </c>
      <c r="AJ4" s="3">
        <f t="shared" si="0"/>
        <v>30</v>
      </c>
      <c r="AK4" s="3">
        <f t="shared" si="0"/>
        <v>31</v>
      </c>
      <c r="AL4" s="3">
        <f t="shared" si="0"/>
        <v>32</v>
      </c>
      <c r="AM4" s="3">
        <f t="shared" si="0"/>
        <v>33</v>
      </c>
      <c r="AN4" s="3">
        <f t="shared" si="0"/>
        <v>34</v>
      </c>
      <c r="AO4" s="3">
        <f t="shared" si="0"/>
        <v>35</v>
      </c>
      <c r="AP4" s="3">
        <f t="shared" si="0"/>
        <v>36</v>
      </c>
      <c r="AQ4" s="3">
        <f t="shared" si="0"/>
        <v>37</v>
      </c>
      <c r="AR4" s="3">
        <f t="shared" si="0"/>
        <v>38</v>
      </c>
      <c r="AS4" s="3">
        <f t="shared" si="0"/>
        <v>39</v>
      </c>
      <c r="AT4" s="3">
        <f t="shared" si="0"/>
        <v>40</v>
      </c>
      <c r="AU4" s="3">
        <f t="shared" si="0"/>
        <v>41</v>
      </c>
      <c r="AV4" s="3">
        <f t="shared" si="0"/>
        <v>42</v>
      </c>
      <c r="AW4" s="3">
        <f t="shared" si="0"/>
        <v>43</v>
      </c>
      <c r="AX4" s="3">
        <f t="shared" si="0"/>
        <v>44</v>
      </c>
      <c r="AY4" s="3">
        <f t="shared" si="0"/>
        <v>45</v>
      </c>
      <c r="AZ4" s="3">
        <f t="shared" si="0"/>
        <v>46</v>
      </c>
      <c r="BA4" s="3">
        <f t="shared" si="0"/>
        <v>47</v>
      </c>
      <c r="BB4" s="3">
        <f t="shared" si="0"/>
        <v>48</v>
      </c>
      <c r="BC4" s="3">
        <f t="shared" si="0"/>
        <v>49</v>
      </c>
      <c r="BD4" s="3">
        <f t="shared" si="0"/>
        <v>50</v>
      </c>
      <c r="BE4" s="3">
        <f t="shared" si="0"/>
        <v>51</v>
      </c>
      <c r="BF4" s="3">
        <f t="shared" si="0"/>
        <v>52</v>
      </c>
      <c r="BG4" s="3">
        <f t="shared" si="0"/>
        <v>53</v>
      </c>
      <c r="BH4" s="3">
        <f t="shared" si="0"/>
        <v>54</v>
      </c>
      <c r="BI4" s="3">
        <f t="shared" si="0"/>
        <v>55</v>
      </c>
      <c r="BJ4" s="3">
        <f t="shared" si="0"/>
        <v>56</v>
      </c>
      <c r="BK4" s="3">
        <f t="shared" si="0"/>
        <v>57</v>
      </c>
      <c r="BL4" s="3">
        <f t="shared" si="0"/>
        <v>58</v>
      </c>
      <c r="BM4" s="3">
        <f t="shared" si="0"/>
        <v>59</v>
      </c>
      <c r="BN4" s="3">
        <f t="shared" si="0"/>
        <v>60</v>
      </c>
      <c r="BO4" s="3">
        <f t="shared" si="0"/>
        <v>61</v>
      </c>
    </row>
    <row r="5" spans="1:81">
      <c r="A5" s="2">
        <f t="shared" ref="A5:A12" si="1">COUNT(G5:BO5)</f>
        <v>22</v>
      </c>
      <c r="B5" s="2">
        <v>13</v>
      </c>
      <c r="C5" s="4">
        <f t="shared" ref="C5:C12" si="2">AVERAGE(G5:BO5)</f>
        <v>14.272727272727273</v>
      </c>
      <c r="D5" s="4">
        <f t="shared" ref="D5:D12" si="3">STDEV(G5:BO5)</f>
        <v>6.6703453054175901</v>
      </c>
      <c r="E5" s="4">
        <f t="shared" ref="E5:E12" si="4">D5/(A5-1)^0.5</f>
        <v>1.4555886796937827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2">
        <v>13</v>
      </c>
      <c r="AG5" s="2">
        <v>25</v>
      </c>
      <c r="AH5" s="2">
        <v>10</v>
      </c>
      <c r="AI5" s="2">
        <v>11</v>
      </c>
      <c r="AJ5" s="2">
        <v>14</v>
      </c>
      <c r="AK5" s="2">
        <v>15</v>
      </c>
      <c r="AL5" s="2">
        <v>6</v>
      </c>
      <c r="AM5" s="2">
        <v>9</v>
      </c>
      <c r="AN5" s="2">
        <v>10</v>
      </c>
      <c r="AO5" s="2">
        <v>17</v>
      </c>
      <c r="AP5" s="2">
        <v>11</v>
      </c>
      <c r="AQ5" s="2">
        <v>6</v>
      </c>
      <c r="AR5" s="2">
        <v>32</v>
      </c>
      <c r="AS5" s="2">
        <v>21</v>
      </c>
      <c r="AT5" s="2">
        <v>17</v>
      </c>
      <c r="AU5" s="2">
        <v>12</v>
      </c>
      <c r="AV5" s="2">
        <v>13</v>
      </c>
      <c r="AW5" s="2">
        <v>10</v>
      </c>
      <c r="AX5" s="2">
        <v>17</v>
      </c>
      <c r="AY5" s="2">
        <v>4</v>
      </c>
      <c r="AZ5" s="2">
        <v>19</v>
      </c>
      <c r="BA5" s="2">
        <v>22</v>
      </c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</row>
    <row r="6" spans="1:81">
      <c r="A6" s="2">
        <f t="shared" si="1"/>
        <v>14</v>
      </c>
      <c r="B6" s="2">
        <v>14</v>
      </c>
      <c r="C6" s="4">
        <f t="shared" si="2"/>
        <v>10</v>
      </c>
      <c r="D6" s="4">
        <f t="shared" si="3"/>
        <v>5.4065487356324855</v>
      </c>
      <c r="E6" s="4">
        <f t="shared" si="4"/>
        <v>1.4995068222783021</v>
      </c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2">
        <v>11</v>
      </c>
      <c r="BC6" s="2">
        <v>3</v>
      </c>
      <c r="BD6" s="2">
        <v>12</v>
      </c>
      <c r="BE6" s="2">
        <v>2</v>
      </c>
      <c r="BF6" s="2">
        <v>16</v>
      </c>
      <c r="BG6" s="2">
        <v>6</v>
      </c>
      <c r="BH6" s="2">
        <v>4</v>
      </c>
      <c r="BI6" s="2">
        <v>15</v>
      </c>
      <c r="BJ6" s="2">
        <v>14</v>
      </c>
      <c r="BK6" s="2">
        <v>15</v>
      </c>
      <c r="BL6" s="2">
        <v>8</v>
      </c>
      <c r="BM6" s="2">
        <v>18</v>
      </c>
      <c r="BN6" s="2">
        <v>12</v>
      </c>
      <c r="BO6" s="2">
        <v>4</v>
      </c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</row>
    <row r="7" spans="1:81">
      <c r="A7" s="2">
        <f t="shared" si="1"/>
        <v>29</v>
      </c>
      <c r="B7" s="2">
        <v>15</v>
      </c>
      <c r="C7" s="4">
        <f t="shared" si="2"/>
        <v>6.3793103448275863</v>
      </c>
      <c r="D7" s="4">
        <f t="shared" si="3"/>
        <v>5.2058606609930385</v>
      </c>
      <c r="E7" s="4">
        <f t="shared" si="4"/>
        <v>0.98381519064585055</v>
      </c>
      <c r="G7" s="2">
        <v>10</v>
      </c>
      <c r="H7" s="2">
        <v>5</v>
      </c>
      <c r="I7" s="2">
        <v>0</v>
      </c>
      <c r="J7" s="2">
        <v>6</v>
      </c>
      <c r="K7" s="2">
        <v>10</v>
      </c>
      <c r="L7" s="2">
        <v>10</v>
      </c>
      <c r="M7" s="2">
        <v>5</v>
      </c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2">
        <v>3</v>
      </c>
      <c r="AG7" s="2">
        <v>4</v>
      </c>
      <c r="AH7" s="2">
        <v>5</v>
      </c>
      <c r="AI7" s="2">
        <v>12</v>
      </c>
      <c r="AJ7" s="2">
        <v>8</v>
      </c>
      <c r="AK7" s="2">
        <v>5</v>
      </c>
      <c r="AL7" s="2">
        <v>1</v>
      </c>
      <c r="AM7" s="2">
        <v>6</v>
      </c>
      <c r="AN7" s="2">
        <v>19</v>
      </c>
      <c r="AO7" s="2">
        <v>13</v>
      </c>
      <c r="AP7" s="2">
        <v>2</v>
      </c>
      <c r="AQ7" s="2">
        <v>4</v>
      </c>
      <c r="AR7" s="2">
        <v>2</v>
      </c>
      <c r="AS7" s="2">
        <v>6</v>
      </c>
      <c r="AT7" s="2">
        <v>4</v>
      </c>
      <c r="AU7" s="2">
        <v>9</v>
      </c>
      <c r="AV7" s="2">
        <v>4</v>
      </c>
      <c r="AW7" s="2">
        <v>3</v>
      </c>
      <c r="AX7" s="2">
        <v>0</v>
      </c>
      <c r="AY7" s="2">
        <v>1</v>
      </c>
      <c r="AZ7" s="2">
        <v>22</v>
      </c>
      <c r="BA7" s="2">
        <v>6</v>
      </c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</row>
    <row r="8" spans="1:81">
      <c r="A8" s="2">
        <f t="shared" si="1"/>
        <v>21</v>
      </c>
      <c r="B8" s="2">
        <v>16</v>
      </c>
      <c r="C8" s="4">
        <f t="shared" si="2"/>
        <v>5.1904761904761907</v>
      </c>
      <c r="D8" s="4">
        <f t="shared" si="3"/>
        <v>2.9260732666672515</v>
      </c>
      <c r="E8" s="4">
        <f t="shared" si="4"/>
        <v>0.65428987314128439</v>
      </c>
      <c r="G8" s="2">
        <v>5</v>
      </c>
      <c r="H8" s="2">
        <v>6</v>
      </c>
      <c r="I8" s="2">
        <v>7</v>
      </c>
      <c r="J8" s="2">
        <v>6</v>
      </c>
      <c r="K8" s="2">
        <v>4</v>
      </c>
      <c r="L8" s="2">
        <v>12</v>
      </c>
      <c r="M8" s="2">
        <v>1</v>
      </c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2">
        <v>1</v>
      </c>
      <c r="BC8" s="2">
        <v>3</v>
      </c>
      <c r="BD8" s="2">
        <v>5</v>
      </c>
      <c r="BE8" s="2">
        <v>3</v>
      </c>
      <c r="BF8" s="2">
        <v>12</v>
      </c>
      <c r="BG8" s="2">
        <v>4</v>
      </c>
      <c r="BH8" s="2">
        <v>5</v>
      </c>
      <c r="BI8" s="2">
        <v>6</v>
      </c>
      <c r="BJ8" s="2">
        <v>4</v>
      </c>
      <c r="BK8" s="2">
        <v>6</v>
      </c>
      <c r="BL8" s="2">
        <v>6</v>
      </c>
      <c r="BM8" s="2">
        <v>8</v>
      </c>
      <c r="BN8" s="2">
        <v>3</v>
      </c>
      <c r="BO8" s="2">
        <v>2</v>
      </c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</row>
    <row r="9" spans="1:81">
      <c r="A9" s="2">
        <f t="shared" si="1"/>
        <v>47</v>
      </c>
      <c r="B9" s="2">
        <v>17</v>
      </c>
      <c r="C9" s="4">
        <f t="shared" si="2"/>
        <v>4.1489361702127656</v>
      </c>
      <c r="D9" s="4">
        <f t="shared" si="3"/>
        <v>4.0215653636485946</v>
      </c>
      <c r="E9" s="4">
        <f t="shared" si="4"/>
        <v>0.59294746402112908</v>
      </c>
      <c r="G9" s="2">
        <v>1</v>
      </c>
      <c r="H9" s="2">
        <v>7</v>
      </c>
      <c r="I9" s="2">
        <v>2</v>
      </c>
      <c r="J9" s="2">
        <v>3</v>
      </c>
      <c r="K9" s="2">
        <v>7</v>
      </c>
      <c r="L9" s="2">
        <v>1</v>
      </c>
      <c r="M9" s="2">
        <v>3</v>
      </c>
      <c r="N9" s="2">
        <v>0</v>
      </c>
      <c r="O9" s="2">
        <v>2</v>
      </c>
      <c r="P9" s="2">
        <v>1</v>
      </c>
      <c r="Q9" s="2">
        <v>0</v>
      </c>
      <c r="R9" s="2">
        <v>1</v>
      </c>
      <c r="S9" s="2">
        <v>0</v>
      </c>
      <c r="T9" s="2">
        <v>7</v>
      </c>
      <c r="U9" s="2">
        <v>9</v>
      </c>
      <c r="V9" s="2">
        <v>4</v>
      </c>
      <c r="W9" s="2">
        <v>0</v>
      </c>
      <c r="X9" s="2">
        <v>2</v>
      </c>
      <c r="Y9" s="2">
        <v>2</v>
      </c>
      <c r="Z9" s="2">
        <v>1</v>
      </c>
      <c r="AA9" s="2">
        <v>5</v>
      </c>
      <c r="AB9" s="2">
        <v>1</v>
      </c>
      <c r="AC9" s="2">
        <v>0</v>
      </c>
      <c r="AD9" s="2">
        <v>1</v>
      </c>
      <c r="AE9" s="2">
        <v>8</v>
      </c>
      <c r="AF9" s="2">
        <v>4</v>
      </c>
      <c r="AG9" s="2">
        <v>1</v>
      </c>
      <c r="AH9" s="2">
        <v>4</v>
      </c>
      <c r="AI9" s="2">
        <v>10</v>
      </c>
      <c r="AJ9" s="2">
        <v>9</v>
      </c>
      <c r="AK9" s="2">
        <v>3</v>
      </c>
      <c r="AL9" s="2">
        <v>2</v>
      </c>
      <c r="AM9" s="2">
        <v>5</v>
      </c>
      <c r="AN9" s="2">
        <v>17</v>
      </c>
      <c r="AO9" s="2">
        <v>19</v>
      </c>
      <c r="AP9" s="2">
        <v>4</v>
      </c>
      <c r="AQ9" s="2">
        <v>5</v>
      </c>
      <c r="AR9" s="2">
        <v>6</v>
      </c>
      <c r="AS9" s="2">
        <v>4</v>
      </c>
      <c r="AT9" s="2">
        <v>1</v>
      </c>
      <c r="AU9" s="2">
        <v>5</v>
      </c>
      <c r="AV9" s="2">
        <v>7</v>
      </c>
      <c r="AW9" s="2">
        <v>4</v>
      </c>
      <c r="AX9" s="2">
        <v>4</v>
      </c>
      <c r="AY9" s="2">
        <v>2</v>
      </c>
      <c r="AZ9" s="2">
        <v>8</v>
      </c>
      <c r="BA9" s="2">
        <v>3</v>
      </c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</row>
    <row r="10" spans="1:81">
      <c r="A10" s="2">
        <f t="shared" si="1"/>
        <v>14</v>
      </c>
      <c r="B10" s="2">
        <v>18</v>
      </c>
      <c r="C10" s="4">
        <f t="shared" si="2"/>
        <v>2.7142857142857144</v>
      </c>
      <c r="D10" s="4">
        <f t="shared" si="3"/>
        <v>2.7295694624884437</v>
      </c>
      <c r="E10" s="4">
        <f t="shared" si="4"/>
        <v>0.75704635822636646</v>
      </c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2">
        <v>2</v>
      </c>
      <c r="BC10" s="2">
        <v>1</v>
      </c>
      <c r="BD10" s="2">
        <v>0</v>
      </c>
      <c r="BE10" s="2">
        <v>1</v>
      </c>
      <c r="BF10" s="2">
        <v>4</v>
      </c>
      <c r="BG10" s="2">
        <v>7</v>
      </c>
      <c r="BH10" s="2">
        <v>2</v>
      </c>
      <c r="BI10" s="2">
        <v>7</v>
      </c>
      <c r="BJ10" s="2">
        <v>1</v>
      </c>
      <c r="BK10" s="2">
        <v>1</v>
      </c>
      <c r="BL10" s="2">
        <v>8</v>
      </c>
      <c r="BM10" s="2">
        <v>3</v>
      </c>
      <c r="BN10" s="2">
        <v>0</v>
      </c>
      <c r="BO10" s="2">
        <v>1</v>
      </c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</row>
    <row r="11" spans="1:81">
      <c r="A11" s="2">
        <f t="shared" si="1"/>
        <v>61</v>
      </c>
      <c r="B11" s="2">
        <v>20</v>
      </c>
      <c r="C11" s="4">
        <f t="shared" si="2"/>
        <v>2.8852459016393444</v>
      </c>
      <c r="D11" s="4">
        <f t="shared" si="3"/>
        <v>3.0005463983289093</v>
      </c>
      <c r="E11" s="4">
        <f t="shared" si="4"/>
        <v>0.38736887434168371</v>
      </c>
      <c r="G11" s="2">
        <v>3</v>
      </c>
      <c r="H11" s="2">
        <v>5</v>
      </c>
      <c r="I11" s="2">
        <v>2</v>
      </c>
      <c r="J11" s="2">
        <v>7</v>
      </c>
      <c r="K11" s="2">
        <v>8</v>
      </c>
      <c r="L11" s="2">
        <v>8</v>
      </c>
      <c r="M11" s="2">
        <v>1</v>
      </c>
      <c r="N11" s="2">
        <v>2</v>
      </c>
      <c r="O11" s="2">
        <v>0</v>
      </c>
      <c r="P11" s="2">
        <v>2</v>
      </c>
      <c r="Q11" s="2">
        <v>1</v>
      </c>
      <c r="R11" s="2">
        <v>11</v>
      </c>
      <c r="S11" s="2">
        <v>1</v>
      </c>
      <c r="T11" s="2">
        <v>4</v>
      </c>
      <c r="U11" s="2">
        <v>2</v>
      </c>
      <c r="V11" s="2">
        <v>0</v>
      </c>
      <c r="W11" s="2">
        <v>2</v>
      </c>
      <c r="X11" s="2">
        <v>0</v>
      </c>
      <c r="Y11" s="2">
        <v>1</v>
      </c>
      <c r="Z11" s="2">
        <v>2</v>
      </c>
      <c r="AA11" s="2">
        <v>2</v>
      </c>
      <c r="AB11" s="2">
        <v>3</v>
      </c>
      <c r="AC11" s="2">
        <v>1</v>
      </c>
      <c r="AD11" s="2">
        <v>0</v>
      </c>
      <c r="AE11" s="2">
        <v>1</v>
      </c>
      <c r="AF11" s="2">
        <v>0</v>
      </c>
      <c r="AG11" s="2">
        <v>0</v>
      </c>
      <c r="AH11" s="2">
        <v>4</v>
      </c>
      <c r="AI11" s="2">
        <v>9</v>
      </c>
      <c r="AJ11" s="2">
        <v>1</v>
      </c>
      <c r="AK11" s="2">
        <v>2</v>
      </c>
      <c r="AL11" s="2">
        <v>0</v>
      </c>
      <c r="AM11" s="2">
        <v>6</v>
      </c>
      <c r="AN11" s="2">
        <v>11</v>
      </c>
      <c r="AO11" s="2">
        <v>10</v>
      </c>
      <c r="AP11" s="2">
        <v>0</v>
      </c>
      <c r="AQ11" s="2">
        <v>7</v>
      </c>
      <c r="AR11" s="2">
        <v>1</v>
      </c>
      <c r="AS11" s="2">
        <v>6</v>
      </c>
      <c r="AT11" s="2">
        <v>2</v>
      </c>
      <c r="AU11" s="2">
        <v>7</v>
      </c>
      <c r="AV11" s="2">
        <v>1</v>
      </c>
      <c r="AW11" s="2">
        <v>3</v>
      </c>
      <c r="AX11" s="2">
        <v>7</v>
      </c>
      <c r="AY11" s="2">
        <v>2</v>
      </c>
      <c r="AZ11" s="2">
        <v>2</v>
      </c>
      <c r="BA11" s="2">
        <v>3</v>
      </c>
      <c r="BB11" s="2">
        <v>0</v>
      </c>
      <c r="BC11" s="2">
        <v>1</v>
      </c>
      <c r="BD11" s="2">
        <v>1</v>
      </c>
      <c r="BE11" s="2">
        <v>1</v>
      </c>
      <c r="BF11" s="2">
        <v>2</v>
      </c>
      <c r="BG11" s="2">
        <v>7</v>
      </c>
      <c r="BH11" s="2">
        <v>0</v>
      </c>
      <c r="BI11" s="2">
        <v>3</v>
      </c>
      <c r="BJ11" s="2">
        <v>1</v>
      </c>
      <c r="BK11" s="2">
        <v>0</v>
      </c>
      <c r="BL11" s="2">
        <v>2</v>
      </c>
      <c r="BM11" s="2">
        <v>2</v>
      </c>
      <c r="BN11" s="2">
        <v>3</v>
      </c>
      <c r="BO11" s="2">
        <v>0</v>
      </c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</row>
    <row r="12" spans="1:81">
      <c r="A12" s="2">
        <f t="shared" si="1"/>
        <v>47</v>
      </c>
      <c r="B12" s="2">
        <v>22</v>
      </c>
      <c r="C12" s="4">
        <f t="shared" si="2"/>
        <v>2.3404255319148937</v>
      </c>
      <c r="D12" s="4">
        <f t="shared" si="3"/>
        <v>2.4519432909312249</v>
      </c>
      <c r="E12" s="4">
        <f t="shared" si="4"/>
        <v>0.36151931519577585</v>
      </c>
      <c r="G12" s="2">
        <v>2</v>
      </c>
      <c r="H12" s="2">
        <v>1</v>
      </c>
      <c r="I12" s="2">
        <v>2</v>
      </c>
      <c r="J12" s="2">
        <v>6</v>
      </c>
      <c r="K12" s="2">
        <v>1</v>
      </c>
      <c r="L12" s="2">
        <v>10</v>
      </c>
      <c r="M12" s="2">
        <v>2</v>
      </c>
      <c r="N12" s="2">
        <v>1</v>
      </c>
      <c r="O12" s="2">
        <v>0</v>
      </c>
      <c r="P12" s="2">
        <v>1</v>
      </c>
      <c r="Q12" s="2">
        <v>1</v>
      </c>
      <c r="R12" s="2">
        <v>0</v>
      </c>
      <c r="S12" s="2">
        <v>0</v>
      </c>
      <c r="T12" s="2">
        <v>1</v>
      </c>
      <c r="U12" s="2">
        <v>2</v>
      </c>
      <c r="V12" s="2">
        <v>1</v>
      </c>
      <c r="W12" s="2">
        <v>0</v>
      </c>
      <c r="X12" s="2">
        <v>1</v>
      </c>
      <c r="Y12" s="2">
        <v>2</v>
      </c>
      <c r="Z12" s="2">
        <v>1</v>
      </c>
      <c r="AA12" s="2">
        <v>1</v>
      </c>
      <c r="AB12" s="2">
        <v>2</v>
      </c>
      <c r="AC12" s="2">
        <v>0</v>
      </c>
      <c r="AD12" s="2">
        <v>2</v>
      </c>
      <c r="AE12" s="2">
        <v>1</v>
      </c>
      <c r="AF12" s="2">
        <v>3</v>
      </c>
      <c r="AG12" s="2">
        <v>1</v>
      </c>
      <c r="AH12" s="2">
        <v>5</v>
      </c>
      <c r="AI12" s="2">
        <v>9</v>
      </c>
      <c r="AJ12" s="2">
        <v>3</v>
      </c>
      <c r="AK12" s="2">
        <v>1</v>
      </c>
      <c r="AL12" s="2">
        <v>0</v>
      </c>
      <c r="AM12" s="2">
        <v>5</v>
      </c>
      <c r="AN12" s="2">
        <v>6</v>
      </c>
      <c r="AO12" s="2">
        <v>4</v>
      </c>
      <c r="AP12" s="2">
        <v>2</v>
      </c>
      <c r="AQ12" s="2">
        <v>10</v>
      </c>
      <c r="AR12" s="2">
        <v>0</v>
      </c>
      <c r="AS12" s="2">
        <v>2</v>
      </c>
      <c r="AT12" s="2">
        <v>3</v>
      </c>
      <c r="AU12" s="2">
        <v>3</v>
      </c>
      <c r="AV12" s="2">
        <v>2</v>
      </c>
      <c r="AW12" s="2">
        <v>2</v>
      </c>
      <c r="AX12" s="2">
        <v>4</v>
      </c>
      <c r="AY12" s="2">
        <v>1</v>
      </c>
      <c r="AZ12" s="2">
        <v>1</v>
      </c>
      <c r="BA12" s="2">
        <v>2</v>
      </c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</row>
    <row r="13" spans="1:81">
      <c r="C13" s="4"/>
      <c r="D13" s="4"/>
      <c r="E13" s="4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</row>
    <row r="14" spans="1:81">
      <c r="C14" s="4"/>
      <c r="D14" s="4"/>
      <c r="E14" s="4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</row>
    <row r="15" spans="1:81">
      <c r="C15" s="4"/>
      <c r="D15" s="4"/>
      <c r="E15" s="4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</row>
    <row r="16" spans="1:81">
      <c r="A16" s="1" t="s">
        <v>6</v>
      </c>
      <c r="C16" s="4"/>
      <c r="D16" s="4"/>
      <c r="E16" s="4"/>
      <c r="G16" s="2" t="s">
        <v>9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</row>
    <row r="17" spans="1:81">
      <c r="A17" s="3" t="s">
        <v>2</v>
      </c>
      <c r="B17" s="3" t="s">
        <v>3</v>
      </c>
      <c r="C17" s="6" t="s">
        <v>4</v>
      </c>
      <c r="D17" s="6" t="s">
        <v>7</v>
      </c>
      <c r="E17" s="6" t="s">
        <v>8</v>
      </c>
      <c r="G17" s="3">
        <v>1</v>
      </c>
      <c r="H17" s="3">
        <f>G17+1</f>
        <v>2</v>
      </c>
      <c r="I17" s="3">
        <f t="shared" ref="I17:AC17" si="5">H17+1</f>
        <v>3</v>
      </c>
      <c r="J17" s="3">
        <f t="shared" si="5"/>
        <v>4</v>
      </c>
      <c r="K17" s="3">
        <f t="shared" si="5"/>
        <v>5</v>
      </c>
      <c r="L17" s="3">
        <f t="shared" si="5"/>
        <v>6</v>
      </c>
      <c r="M17" s="3">
        <f t="shared" si="5"/>
        <v>7</v>
      </c>
      <c r="N17" s="3">
        <f t="shared" si="5"/>
        <v>8</v>
      </c>
      <c r="O17" s="3">
        <f t="shared" si="5"/>
        <v>9</v>
      </c>
      <c r="P17" s="3">
        <f t="shared" si="5"/>
        <v>10</v>
      </c>
      <c r="Q17" s="3">
        <f t="shared" si="5"/>
        <v>11</v>
      </c>
      <c r="R17" s="3">
        <f t="shared" si="5"/>
        <v>12</v>
      </c>
      <c r="S17" s="3">
        <f t="shared" si="5"/>
        <v>13</v>
      </c>
      <c r="T17" s="3">
        <f t="shared" si="5"/>
        <v>14</v>
      </c>
      <c r="U17" s="3">
        <f t="shared" si="5"/>
        <v>15</v>
      </c>
      <c r="V17" s="3">
        <f t="shared" si="5"/>
        <v>16</v>
      </c>
      <c r="W17" s="3">
        <f t="shared" si="5"/>
        <v>17</v>
      </c>
      <c r="X17" s="3">
        <f t="shared" si="5"/>
        <v>18</v>
      </c>
      <c r="Y17" s="3">
        <f t="shared" si="5"/>
        <v>19</v>
      </c>
      <c r="Z17" s="3">
        <f t="shared" si="5"/>
        <v>20</v>
      </c>
      <c r="AA17" s="3">
        <f t="shared" si="5"/>
        <v>21</v>
      </c>
      <c r="AB17" s="3">
        <f t="shared" si="5"/>
        <v>22</v>
      </c>
      <c r="AC17" s="3">
        <f t="shared" si="5"/>
        <v>23</v>
      </c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</row>
    <row r="18" spans="1:81">
      <c r="A18" s="2">
        <f t="shared" ref="A18:A25" si="6">COUNT(G18:BO18)</f>
        <v>10</v>
      </c>
      <c r="B18" s="2">
        <v>13</v>
      </c>
      <c r="C18" s="4">
        <f t="shared" ref="C18:C25" si="7">AVERAGE(G18:BO18)</f>
        <v>17.5</v>
      </c>
      <c r="D18" s="4">
        <f t="shared" ref="D18:D25" si="8">STDEV(G18:BO18)</f>
        <v>13.753787357185171</v>
      </c>
      <c r="E18" s="4">
        <f t="shared" ref="E18:E25" si="9">D18/(A18-1)^0.5</f>
        <v>4.5845957857283901</v>
      </c>
      <c r="G18" s="5"/>
      <c r="H18" s="5"/>
      <c r="I18" s="5"/>
      <c r="J18" s="5"/>
      <c r="K18" s="5"/>
      <c r="L18" s="5"/>
      <c r="M18" s="5"/>
      <c r="N18" s="5"/>
      <c r="O18" s="5"/>
      <c r="P18" s="5"/>
      <c r="Q18" s="2">
        <v>14</v>
      </c>
      <c r="R18" s="2">
        <v>5</v>
      </c>
      <c r="S18" s="2">
        <v>12</v>
      </c>
      <c r="T18" s="2">
        <v>19</v>
      </c>
      <c r="U18" s="2">
        <v>55</v>
      </c>
      <c r="V18" s="2">
        <v>12</v>
      </c>
      <c r="W18" s="2">
        <v>16</v>
      </c>
      <c r="X18" s="2">
        <v>18</v>
      </c>
      <c r="Y18" s="2">
        <v>13</v>
      </c>
      <c r="Z18" s="2">
        <v>11</v>
      </c>
      <c r="AA18" s="5"/>
      <c r="AB18" s="5"/>
      <c r="AC18" s="5"/>
      <c r="AD18" s="5"/>
      <c r="AE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</row>
    <row r="19" spans="1:81">
      <c r="A19" s="2">
        <f t="shared" si="6"/>
        <v>3</v>
      </c>
      <c r="B19" s="2">
        <v>14</v>
      </c>
      <c r="C19" s="4">
        <f t="shared" si="7"/>
        <v>20.666666666666668</v>
      </c>
      <c r="D19" s="4">
        <f t="shared" si="8"/>
        <v>2.8867513459481353</v>
      </c>
      <c r="E19" s="4">
        <f t="shared" si="9"/>
        <v>2.0412414523193196</v>
      </c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2">
        <v>19</v>
      </c>
      <c r="AB19" s="2">
        <v>19</v>
      </c>
      <c r="AC19" s="2">
        <v>24</v>
      </c>
      <c r="AD19" s="5"/>
      <c r="AE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</row>
    <row r="20" spans="1:81">
      <c r="A20" s="2">
        <f t="shared" si="6"/>
        <v>14</v>
      </c>
      <c r="B20" s="2">
        <v>15</v>
      </c>
      <c r="C20" s="4">
        <f t="shared" si="7"/>
        <v>12.071428571428571</v>
      </c>
      <c r="D20" s="4">
        <f t="shared" si="8"/>
        <v>6.7535094661879391</v>
      </c>
      <c r="E20" s="4">
        <f t="shared" si="9"/>
        <v>1.8730865130516963</v>
      </c>
      <c r="G20" s="2">
        <v>16</v>
      </c>
      <c r="H20" s="2">
        <v>11</v>
      </c>
      <c r="I20" s="2">
        <v>11</v>
      </c>
      <c r="J20" s="2">
        <v>9</v>
      </c>
      <c r="K20" s="5"/>
      <c r="L20" s="5"/>
      <c r="M20" s="5"/>
      <c r="N20" s="5"/>
      <c r="O20" s="5"/>
      <c r="P20" s="5"/>
      <c r="Q20" s="2">
        <v>26</v>
      </c>
      <c r="R20" s="2">
        <v>6</v>
      </c>
      <c r="S20" s="2">
        <v>4</v>
      </c>
      <c r="T20" s="2">
        <v>19</v>
      </c>
      <c r="U20" s="2">
        <v>9</v>
      </c>
      <c r="V20" s="2">
        <v>3</v>
      </c>
      <c r="W20" s="2">
        <v>21</v>
      </c>
      <c r="X20" s="2">
        <v>17</v>
      </c>
      <c r="Y20" s="2">
        <v>8</v>
      </c>
      <c r="Z20" s="2">
        <v>9</v>
      </c>
      <c r="AA20" s="5"/>
      <c r="AB20" s="5"/>
      <c r="AC20" s="5"/>
      <c r="AD20" s="5"/>
      <c r="AE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</row>
    <row r="21" spans="1:81">
      <c r="A21" s="2">
        <f t="shared" si="6"/>
        <v>7</v>
      </c>
      <c r="B21" s="2">
        <v>16</v>
      </c>
      <c r="C21" s="4">
        <f t="shared" si="7"/>
        <v>13.571428571428571</v>
      </c>
      <c r="D21" s="4">
        <f t="shared" si="8"/>
        <v>6.7046536787802067</v>
      </c>
      <c r="E21" s="4">
        <f t="shared" si="9"/>
        <v>2.7371634025142697</v>
      </c>
      <c r="G21" s="2">
        <v>16</v>
      </c>
      <c r="H21" s="2">
        <v>2</v>
      </c>
      <c r="I21" s="2">
        <v>16</v>
      </c>
      <c r="J21" s="2">
        <v>23</v>
      </c>
      <c r="Q21" s="5"/>
      <c r="R21" s="5"/>
      <c r="S21" s="5"/>
      <c r="T21" s="5"/>
      <c r="U21" s="5"/>
      <c r="V21" s="5"/>
      <c r="W21" s="5"/>
      <c r="X21" s="5"/>
      <c r="Y21" s="5"/>
      <c r="Z21" s="5"/>
      <c r="AA21" s="2">
        <v>9</v>
      </c>
      <c r="AB21" s="2">
        <v>17</v>
      </c>
      <c r="AC21" s="2">
        <v>12</v>
      </c>
      <c r="AD21" s="5"/>
      <c r="AE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</row>
    <row r="22" spans="1:81">
      <c r="A22" s="2">
        <f t="shared" si="6"/>
        <v>20</v>
      </c>
      <c r="B22" s="2">
        <v>17</v>
      </c>
      <c r="C22" s="4">
        <f t="shared" si="7"/>
        <v>11.65</v>
      </c>
      <c r="D22" s="4">
        <f t="shared" si="8"/>
        <v>7.1176208325387416</v>
      </c>
      <c r="E22" s="4">
        <f t="shared" si="9"/>
        <v>1.632894206709274</v>
      </c>
      <c r="G22" s="2">
        <v>16</v>
      </c>
      <c r="H22" s="2">
        <v>9</v>
      </c>
      <c r="I22" s="2">
        <v>5</v>
      </c>
      <c r="J22" s="2">
        <v>15</v>
      </c>
      <c r="K22" s="2">
        <v>4</v>
      </c>
      <c r="L22" s="2">
        <v>7</v>
      </c>
      <c r="M22" s="2">
        <v>11</v>
      </c>
      <c r="N22" s="2">
        <v>1</v>
      </c>
      <c r="O22" s="2">
        <v>7</v>
      </c>
      <c r="P22" s="2">
        <v>29</v>
      </c>
      <c r="Q22" s="2">
        <v>17</v>
      </c>
      <c r="R22" s="2">
        <v>8</v>
      </c>
      <c r="S22" s="2">
        <v>7</v>
      </c>
      <c r="T22" s="2">
        <v>17</v>
      </c>
      <c r="U22" s="2">
        <v>5</v>
      </c>
      <c r="V22" s="2">
        <v>10</v>
      </c>
      <c r="W22" s="2">
        <v>26</v>
      </c>
      <c r="X22" s="2">
        <v>11</v>
      </c>
      <c r="Y22" s="2">
        <v>12</v>
      </c>
      <c r="Z22" s="2">
        <v>16</v>
      </c>
      <c r="AA22" s="5"/>
      <c r="AB22" s="5"/>
      <c r="AC22" s="5"/>
      <c r="AD22" s="5"/>
      <c r="AE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</row>
    <row r="23" spans="1:81">
      <c r="A23" s="2">
        <f t="shared" si="6"/>
        <v>3</v>
      </c>
      <c r="B23" s="2">
        <v>18</v>
      </c>
      <c r="C23" s="4">
        <f t="shared" si="7"/>
        <v>6.333333333333333</v>
      </c>
      <c r="D23" s="4">
        <f t="shared" si="8"/>
        <v>4.0414518843273806</v>
      </c>
      <c r="E23" s="4">
        <f t="shared" si="9"/>
        <v>2.857738033247041</v>
      </c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2">
        <v>4</v>
      </c>
      <c r="AB23" s="2">
        <v>11</v>
      </c>
      <c r="AC23" s="2">
        <v>4</v>
      </c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</row>
    <row r="24" spans="1:81">
      <c r="A24" s="2">
        <f t="shared" si="6"/>
        <v>23</v>
      </c>
      <c r="B24" s="2">
        <v>20</v>
      </c>
      <c r="C24" s="4">
        <f t="shared" si="7"/>
        <v>8.8695652173913047</v>
      </c>
      <c r="D24" s="4">
        <f t="shared" si="8"/>
        <v>5.7152455433299947</v>
      </c>
      <c r="E24" s="4">
        <f t="shared" si="9"/>
        <v>1.2184944439861647</v>
      </c>
      <c r="G24" s="2">
        <v>5</v>
      </c>
      <c r="H24" s="2">
        <v>9</v>
      </c>
      <c r="I24" s="2">
        <v>16</v>
      </c>
      <c r="J24" s="2">
        <v>20</v>
      </c>
      <c r="K24" s="2">
        <v>9</v>
      </c>
      <c r="L24" s="2">
        <v>15</v>
      </c>
      <c r="M24" s="2">
        <v>8</v>
      </c>
      <c r="N24" s="2">
        <v>4</v>
      </c>
      <c r="O24" s="2">
        <v>5</v>
      </c>
      <c r="P24" s="2">
        <v>2</v>
      </c>
      <c r="Q24" s="2">
        <v>7</v>
      </c>
      <c r="R24" s="2">
        <v>4</v>
      </c>
      <c r="S24" s="2">
        <v>11</v>
      </c>
      <c r="T24" s="2">
        <v>17</v>
      </c>
      <c r="U24" s="2">
        <v>7</v>
      </c>
      <c r="V24" s="2">
        <v>8</v>
      </c>
      <c r="W24" s="2">
        <v>18</v>
      </c>
      <c r="X24" s="2">
        <v>11</v>
      </c>
      <c r="Y24" s="2">
        <v>1</v>
      </c>
      <c r="Z24" s="2">
        <v>12</v>
      </c>
      <c r="AA24" s="2">
        <v>0</v>
      </c>
      <c r="AB24" s="2">
        <v>13</v>
      </c>
      <c r="AC24" s="2">
        <v>2</v>
      </c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</row>
    <row r="25" spans="1:81">
      <c r="A25" s="2">
        <f t="shared" si="6"/>
        <v>20</v>
      </c>
      <c r="B25" s="2">
        <v>22</v>
      </c>
      <c r="C25" s="4">
        <f t="shared" si="7"/>
        <v>7.35</v>
      </c>
      <c r="D25" s="4">
        <f t="shared" si="8"/>
        <v>7.0358106554218303</v>
      </c>
      <c r="E25" s="4">
        <f t="shared" si="9"/>
        <v>1.6141256648879172</v>
      </c>
      <c r="G25" s="2">
        <v>8</v>
      </c>
      <c r="H25" s="2">
        <v>1</v>
      </c>
      <c r="I25" s="2">
        <v>6</v>
      </c>
      <c r="J25" s="2">
        <v>2</v>
      </c>
      <c r="K25" s="2">
        <v>1</v>
      </c>
      <c r="L25" s="2">
        <v>10</v>
      </c>
      <c r="M25" s="2">
        <v>6</v>
      </c>
      <c r="N25" s="2">
        <v>2</v>
      </c>
      <c r="O25" s="2">
        <v>6</v>
      </c>
      <c r="P25" s="2">
        <v>0</v>
      </c>
      <c r="Q25" s="2">
        <v>6</v>
      </c>
      <c r="R25" s="2">
        <v>1</v>
      </c>
      <c r="S25" s="2">
        <v>6</v>
      </c>
      <c r="T25" s="2">
        <v>11</v>
      </c>
      <c r="U25" s="2">
        <v>30</v>
      </c>
      <c r="V25" s="2">
        <v>6</v>
      </c>
      <c r="W25" s="2">
        <v>18</v>
      </c>
      <c r="X25" s="2">
        <v>10</v>
      </c>
      <c r="Y25" s="2">
        <v>4</v>
      </c>
      <c r="Z25" s="2">
        <v>13</v>
      </c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</row>
    <row r="26" spans="1:81"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</row>
    <row r="27" spans="1:81"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</row>
    <row r="28" spans="1:81"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</row>
    <row r="29" spans="1:81">
      <c r="N29" s="5"/>
      <c r="O29" s="5"/>
      <c r="P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</row>
    <row r="30" spans="1:81"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</row>
    <row r="31" spans="1:81">
      <c r="A31" s="7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</row>
    <row r="32" spans="1:81">
      <c r="A32" s="7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</row>
    <row r="33" spans="1:81">
      <c r="A33" s="7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</row>
    <row r="34" spans="1:81">
      <c r="A34" s="7"/>
      <c r="AD34" s="5"/>
      <c r="AE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</row>
    <row r="35" spans="1:81">
      <c r="A35" s="8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</row>
    <row r="36" spans="1:81">
      <c r="A36" s="8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9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</row>
    <row r="37" spans="1:81"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</row>
    <row r="38" spans="1:81"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</row>
    <row r="39" spans="1:81"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39"/>
  <sheetViews>
    <sheetView workbookViewId="0">
      <selection sqref="A1:B1"/>
    </sheetView>
  </sheetViews>
  <sheetFormatPr baseColWidth="10" defaultRowHeight="15" x14ac:dyDescent="0"/>
  <cols>
    <col min="1" max="1" width="7.5" style="2" bestFit="1" customWidth="1"/>
    <col min="2" max="16384" width="10.83203125" style="2"/>
  </cols>
  <sheetData>
    <row r="1" spans="1:81">
      <c r="A1" s="1" t="s">
        <v>14</v>
      </c>
      <c r="B1" s="2" t="s">
        <v>15</v>
      </c>
    </row>
    <row r="3" spans="1:81">
      <c r="A3" s="1" t="s">
        <v>5</v>
      </c>
      <c r="G3" s="2" t="s">
        <v>9</v>
      </c>
    </row>
    <row r="4" spans="1:81">
      <c r="A4" s="3" t="s">
        <v>2</v>
      </c>
      <c r="B4" s="3" t="s">
        <v>3</v>
      </c>
      <c r="C4" s="3" t="s">
        <v>4</v>
      </c>
      <c r="D4" s="3" t="s">
        <v>7</v>
      </c>
      <c r="E4" s="3" t="s">
        <v>8</v>
      </c>
      <c r="G4" s="3">
        <v>1</v>
      </c>
      <c r="H4" s="3">
        <f>G4+1</f>
        <v>2</v>
      </c>
      <c r="I4" s="3">
        <f t="shared" ref="I4:BO4" si="0">H4+1</f>
        <v>3</v>
      </c>
      <c r="J4" s="3">
        <f t="shared" si="0"/>
        <v>4</v>
      </c>
      <c r="K4" s="3">
        <f t="shared" si="0"/>
        <v>5</v>
      </c>
      <c r="L4" s="3">
        <f t="shared" si="0"/>
        <v>6</v>
      </c>
      <c r="M4" s="3">
        <f t="shared" si="0"/>
        <v>7</v>
      </c>
      <c r="N4" s="3">
        <f t="shared" si="0"/>
        <v>8</v>
      </c>
      <c r="O4" s="3">
        <f t="shared" si="0"/>
        <v>9</v>
      </c>
      <c r="P4" s="3">
        <f t="shared" si="0"/>
        <v>10</v>
      </c>
      <c r="Q4" s="3">
        <f t="shared" si="0"/>
        <v>11</v>
      </c>
      <c r="R4" s="3">
        <f t="shared" si="0"/>
        <v>12</v>
      </c>
      <c r="S4" s="3">
        <f t="shared" si="0"/>
        <v>13</v>
      </c>
      <c r="T4" s="3">
        <f t="shared" si="0"/>
        <v>14</v>
      </c>
      <c r="U4" s="3">
        <f t="shared" si="0"/>
        <v>15</v>
      </c>
      <c r="V4" s="3">
        <f t="shared" si="0"/>
        <v>16</v>
      </c>
      <c r="W4" s="3">
        <f t="shared" si="0"/>
        <v>17</v>
      </c>
      <c r="X4" s="3">
        <f t="shared" si="0"/>
        <v>18</v>
      </c>
      <c r="Y4" s="3">
        <f t="shared" si="0"/>
        <v>19</v>
      </c>
      <c r="Z4" s="3">
        <f t="shared" si="0"/>
        <v>20</v>
      </c>
      <c r="AA4" s="3">
        <f t="shared" si="0"/>
        <v>21</v>
      </c>
      <c r="AB4" s="3">
        <f t="shared" si="0"/>
        <v>22</v>
      </c>
      <c r="AC4" s="3">
        <f t="shared" si="0"/>
        <v>23</v>
      </c>
      <c r="AD4" s="3">
        <f t="shared" si="0"/>
        <v>24</v>
      </c>
      <c r="AE4" s="3">
        <f t="shared" si="0"/>
        <v>25</v>
      </c>
      <c r="AF4" s="3">
        <f t="shared" si="0"/>
        <v>26</v>
      </c>
      <c r="AG4" s="3">
        <f t="shared" si="0"/>
        <v>27</v>
      </c>
      <c r="AH4" s="3">
        <f t="shared" si="0"/>
        <v>28</v>
      </c>
      <c r="AI4" s="3">
        <f t="shared" si="0"/>
        <v>29</v>
      </c>
      <c r="AJ4" s="3">
        <f t="shared" si="0"/>
        <v>30</v>
      </c>
      <c r="AK4" s="3">
        <f t="shared" si="0"/>
        <v>31</v>
      </c>
      <c r="AL4" s="3">
        <f t="shared" si="0"/>
        <v>32</v>
      </c>
      <c r="AM4" s="3">
        <f t="shared" si="0"/>
        <v>33</v>
      </c>
      <c r="AN4" s="3">
        <f t="shared" si="0"/>
        <v>34</v>
      </c>
      <c r="AO4" s="3">
        <f t="shared" si="0"/>
        <v>35</v>
      </c>
      <c r="AP4" s="3">
        <f t="shared" si="0"/>
        <v>36</v>
      </c>
      <c r="AQ4" s="3">
        <f t="shared" si="0"/>
        <v>37</v>
      </c>
      <c r="AR4" s="3">
        <f t="shared" si="0"/>
        <v>38</v>
      </c>
      <c r="AS4" s="3">
        <f t="shared" si="0"/>
        <v>39</v>
      </c>
      <c r="AT4" s="3">
        <f t="shared" si="0"/>
        <v>40</v>
      </c>
      <c r="AU4" s="3">
        <f t="shared" si="0"/>
        <v>41</v>
      </c>
      <c r="AV4" s="3">
        <f t="shared" si="0"/>
        <v>42</v>
      </c>
      <c r="AW4" s="3">
        <f t="shared" si="0"/>
        <v>43</v>
      </c>
      <c r="AX4" s="3">
        <f t="shared" si="0"/>
        <v>44</v>
      </c>
      <c r="AY4" s="3">
        <f t="shared" si="0"/>
        <v>45</v>
      </c>
      <c r="AZ4" s="3">
        <f t="shared" si="0"/>
        <v>46</v>
      </c>
      <c r="BA4" s="3">
        <f t="shared" si="0"/>
        <v>47</v>
      </c>
      <c r="BB4" s="3">
        <f t="shared" si="0"/>
        <v>48</v>
      </c>
      <c r="BC4" s="3">
        <f t="shared" si="0"/>
        <v>49</v>
      </c>
      <c r="BD4" s="3">
        <f t="shared" si="0"/>
        <v>50</v>
      </c>
      <c r="BE4" s="3">
        <f t="shared" si="0"/>
        <v>51</v>
      </c>
      <c r="BF4" s="3">
        <f t="shared" si="0"/>
        <v>52</v>
      </c>
      <c r="BG4" s="3">
        <f t="shared" si="0"/>
        <v>53</v>
      </c>
      <c r="BH4" s="3">
        <f t="shared" si="0"/>
        <v>54</v>
      </c>
      <c r="BI4" s="3">
        <f t="shared" si="0"/>
        <v>55</v>
      </c>
      <c r="BJ4" s="3">
        <f t="shared" si="0"/>
        <v>56</v>
      </c>
      <c r="BK4" s="3">
        <f t="shared" si="0"/>
        <v>57</v>
      </c>
      <c r="BL4" s="3">
        <f t="shared" si="0"/>
        <v>58</v>
      </c>
      <c r="BM4" s="3">
        <f t="shared" si="0"/>
        <v>59</v>
      </c>
      <c r="BN4" s="3">
        <f t="shared" si="0"/>
        <v>60</v>
      </c>
      <c r="BO4" s="3">
        <f t="shared" si="0"/>
        <v>61</v>
      </c>
    </row>
    <row r="5" spans="1:81">
      <c r="A5" s="2">
        <f t="shared" ref="A5:A12" si="1">COUNT(G5:BO5)</f>
        <v>22</v>
      </c>
      <c r="B5" s="2">
        <v>13</v>
      </c>
      <c r="C5" s="4">
        <f t="shared" ref="C5:C12" si="2">AVERAGE(G5:BO5)</f>
        <v>10.909090909090908</v>
      </c>
      <c r="D5" s="4">
        <f t="shared" ref="D5:D12" si="3">STDEV(G5:BO5)</f>
        <v>5.5369674604433667</v>
      </c>
      <c r="E5" s="4">
        <f t="shared" ref="E5:E12" si="4">D5/(A5-1)^0.5</f>
        <v>1.2082653575232922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2">
        <v>4</v>
      </c>
      <c r="AG5" s="2">
        <v>13</v>
      </c>
      <c r="AH5" s="2">
        <v>7</v>
      </c>
      <c r="AI5" s="2">
        <v>3</v>
      </c>
      <c r="AJ5" s="2">
        <v>9</v>
      </c>
      <c r="AK5" s="2">
        <v>19</v>
      </c>
      <c r="AL5" s="2">
        <v>16</v>
      </c>
      <c r="AM5" s="2">
        <v>3</v>
      </c>
      <c r="AN5" s="2">
        <v>11</v>
      </c>
      <c r="AO5" s="2">
        <v>15</v>
      </c>
      <c r="AP5" s="2">
        <v>16</v>
      </c>
      <c r="AQ5" s="2">
        <v>8</v>
      </c>
      <c r="AR5" s="2">
        <v>15</v>
      </c>
      <c r="AS5" s="2">
        <v>12</v>
      </c>
      <c r="AT5" s="2">
        <v>6</v>
      </c>
      <c r="AU5" s="2">
        <v>4</v>
      </c>
      <c r="AV5" s="2">
        <v>17</v>
      </c>
      <c r="AW5" s="2">
        <v>3</v>
      </c>
      <c r="AX5" s="2">
        <v>11</v>
      </c>
      <c r="AY5" s="2">
        <v>18</v>
      </c>
      <c r="AZ5" s="2">
        <v>19</v>
      </c>
      <c r="BA5" s="2">
        <v>11</v>
      </c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</row>
    <row r="6" spans="1:81">
      <c r="A6" s="2">
        <f t="shared" si="1"/>
        <v>14</v>
      </c>
      <c r="B6" s="2">
        <v>14</v>
      </c>
      <c r="C6" s="4">
        <f t="shared" si="2"/>
        <v>12.571428571428571</v>
      </c>
      <c r="D6" s="4">
        <f t="shared" si="3"/>
        <v>4.7832124016314488</v>
      </c>
      <c r="E6" s="4">
        <f t="shared" si="4"/>
        <v>1.326624428885957</v>
      </c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2">
        <v>20</v>
      </c>
      <c r="BC6" s="2">
        <v>15</v>
      </c>
      <c r="BD6" s="2">
        <v>16</v>
      </c>
      <c r="BE6" s="2">
        <v>8</v>
      </c>
      <c r="BF6" s="2">
        <v>11</v>
      </c>
      <c r="BG6" s="2">
        <v>8</v>
      </c>
      <c r="BH6" s="2">
        <v>12</v>
      </c>
      <c r="BI6" s="2">
        <v>4</v>
      </c>
      <c r="BJ6" s="2">
        <v>20</v>
      </c>
      <c r="BK6" s="2">
        <v>12</v>
      </c>
      <c r="BL6" s="2">
        <v>12</v>
      </c>
      <c r="BM6" s="2">
        <v>12</v>
      </c>
      <c r="BN6" s="2">
        <v>18</v>
      </c>
      <c r="BO6" s="2">
        <v>8</v>
      </c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</row>
    <row r="7" spans="1:81">
      <c r="A7" s="2">
        <f t="shared" si="1"/>
        <v>29</v>
      </c>
      <c r="B7" s="2">
        <v>15</v>
      </c>
      <c r="C7" s="4">
        <f t="shared" si="2"/>
        <v>10.931034482758621</v>
      </c>
      <c r="D7" s="4">
        <f t="shared" si="3"/>
        <v>5.4177686134393443</v>
      </c>
      <c r="E7" s="4">
        <f t="shared" si="4"/>
        <v>1.0238620294322667</v>
      </c>
      <c r="G7" s="2">
        <v>2</v>
      </c>
      <c r="H7" s="2">
        <v>18</v>
      </c>
      <c r="I7" s="2">
        <v>10</v>
      </c>
      <c r="J7" s="2">
        <v>4</v>
      </c>
      <c r="K7" s="2">
        <v>8</v>
      </c>
      <c r="L7" s="2">
        <v>7</v>
      </c>
      <c r="M7" s="2">
        <v>1</v>
      </c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2">
        <v>15</v>
      </c>
      <c r="AG7" s="2">
        <v>10</v>
      </c>
      <c r="AH7" s="2">
        <v>14</v>
      </c>
      <c r="AI7" s="2">
        <v>11</v>
      </c>
      <c r="AJ7" s="2">
        <v>6</v>
      </c>
      <c r="AK7" s="2">
        <v>15</v>
      </c>
      <c r="AL7" s="2">
        <v>13</v>
      </c>
      <c r="AM7" s="2">
        <v>7</v>
      </c>
      <c r="AN7" s="2">
        <v>6</v>
      </c>
      <c r="AO7" s="2">
        <v>8</v>
      </c>
      <c r="AP7" s="2">
        <v>14</v>
      </c>
      <c r="AQ7" s="2">
        <v>15</v>
      </c>
      <c r="AR7" s="2">
        <v>29</v>
      </c>
      <c r="AS7" s="2">
        <v>11</v>
      </c>
      <c r="AT7" s="2">
        <v>13</v>
      </c>
      <c r="AU7" s="2">
        <v>14</v>
      </c>
      <c r="AV7" s="2">
        <v>7</v>
      </c>
      <c r="AW7" s="2">
        <v>12</v>
      </c>
      <c r="AX7" s="2">
        <v>9</v>
      </c>
      <c r="AY7" s="2">
        <v>13</v>
      </c>
      <c r="AZ7" s="2">
        <v>11</v>
      </c>
      <c r="BA7" s="2">
        <v>14</v>
      </c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</row>
    <row r="8" spans="1:81">
      <c r="A8" s="2">
        <f t="shared" si="1"/>
        <v>21</v>
      </c>
      <c r="B8" s="2">
        <v>16</v>
      </c>
      <c r="C8" s="4">
        <f t="shared" si="2"/>
        <v>5.9523809523809526</v>
      </c>
      <c r="D8" s="4">
        <f t="shared" si="3"/>
        <v>4.0801493903555848</v>
      </c>
      <c r="E8" s="4">
        <f t="shared" si="4"/>
        <v>0.91234913951894114</v>
      </c>
      <c r="G8" s="2">
        <v>6</v>
      </c>
      <c r="H8" s="2">
        <v>12</v>
      </c>
      <c r="I8" s="2">
        <v>3</v>
      </c>
      <c r="J8" s="2">
        <v>1</v>
      </c>
      <c r="K8" s="2">
        <v>6</v>
      </c>
      <c r="L8" s="2">
        <v>6</v>
      </c>
      <c r="M8" s="2">
        <v>5</v>
      </c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2">
        <v>8</v>
      </c>
      <c r="BC8" s="2">
        <v>3</v>
      </c>
      <c r="BD8" s="2">
        <v>2</v>
      </c>
      <c r="BE8" s="2">
        <v>4</v>
      </c>
      <c r="BF8" s="2">
        <v>7</v>
      </c>
      <c r="BG8" s="2">
        <v>3</v>
      </c>
      <c r="BH8" s="2">
        <v>4</v>
      </c>
      <c r="BI8" s="2">
        <v>5</v>
      </c>
      <c r="BJ8" s="2">
        <v>10</v>
      </c>
      <c r="BK8" s="2">
        <v>14</v>
      </c>
      <c r="BL8" s="2">
        <v>6</v>
      </c>
      <c r="BM8" s="2">
        <v>16</v>
      </c>
      <c r="BN8" s="2">
        <v>1</v>
      </c>
      <c r="BO8" s="2">
        <v>3</v>
      </c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</row>
    <row r="9" spans="1:81">
      <c r="A9" s="2">
        <f t="shared" si="1"/>
        <v>47</v>
      </c>
      <c r="B9" s="2">
        <v>17</v>
      </c>
      <c r="C9" s="4">
        <f t="shared" si="2"/>
        <v>4.8510638297872344</v>
      </c>
      <c r="D9" s="4">
        <f t="shared" si="3"/>
        <v>3.5138157347214891</v>
      </c>
      <c r="E9" s="4">
        <f t="shared" si="4"/>
        <v>0.51808386549519347</v>
      </c>
      <c r="G9" s="2">
        <v>7</v>
      </c>
      <c r="H9" s="2">
        <v>6</v>
      </c>
      <c r="I9" s="2">
        <v>6</v>
      </c>
      <c r="J9" s="2">
        <v>4</v>
      </c>
      <c r="K9" s="2">
        <v>11</v>
      </c>
      <c r="L9" s="2">
        <v>13</v>
      </c>
      <c r="M9" s="2">
        <v>5</v>
      </c>
      <c r="N9" s="2">
        <v>7</v>
      </c>
      <c r="O9" s="2">
        <v>0</v>
      </c>
      <c r="P9" s="2">
        <v>3</v>
      </c>
      <c r="Q9" s="2">
        <v>2</v>
      </c>
      <c r="R9" s="2">
        <v>5</v>
      </c>
      <c r="S9" s="2">
        <v>1</v>
      </c>
      <c r="T9" s="2">
        <v>0</v>
      </c>
      <c r="U9" s="2">
        <v>6</v>
      </c>
      <c r="V9" s="2">
        <v>2</v>
      </c>
      <c r="W9" s="2">
        <v>1</v>
      </c>
      <c r="X9" s="2">
        <v>5</v>
      </c>
      <c r="Y9" s="2">
        <v>2</v>
      </c>
      <c r="Z9" s="2">
        <v>1</v>
      </c>
      <c r="AA9" s="2">
        <v>8</v>
      </c>
      <c r="AB9" s="2">
        <v>5</v>
      </c>
      <c r="AC9" s="2">
        <v>3</v>
      </c>
      <c r="AD9" s="2">
        <v>3</v>
      </c>
      <c r="AE9" s="2">
        <v>2</v>
      </c>
      <c r="AF9" s="2">
        <v>5</v>
      </c>
      <c r="AG9" s="2">
        <v>8</v>
      </c>
      <c r="AH9" s="2">
        <v>5</v>
      </c>
      <c r="AI9" s="2">
        <v>11</v>
      </c>
      <c r="AJ9" s="2">
        <v>7</v>
      </c>
      <c r="AK9" s="2">
        <v>2</v>
      </c>
      <c r="AL9" s="2">
        <v>3</v>
      </c>
      <c r="AM9" s="2">
        <v>7</v>
      </c>
      <c r="AN9" s="2">
        <v>12</v>
      </c>
      <c r="AO9" s="2">
        <v>11</v>
      </c>
      <c r="AP9" s="2">
        <v>0</v>
      </c>
      <c r="AQ9" s="2">
        <v>2</v>
      </c>
      <c r="AR9" s="2">
        <v>2</v>
      </c>
      <c r="AS9" s="2">
        <v>7</v>
      </c>
      <c r="AT9" s="2">
        <v>3</v>
      </c>
      <c r="AU9" s="2">
        <v>9</v>
      </c>
      <c r="AV9" s="2">
        <v>4</v>
      </c>
      <c r="AW9" s="2">
        <v>1</v>
      </c>
      <c r="AX9" s="2">
        <v>4</v>
      </c>
      <c r="AY9" s="2">
        <v>1</v>
      </c>
      <c r="AZ9" s="2">
        <v>12</v>
      </c>
      <c r="BA9" s="2">
        <v>4</v>
      </c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</row>
    <row r="10" spans="1:81">
      <c r="A10" s="2">
        <f t="shared" si="1"/>
        <v>14</v>
      </c>
      <c r="B10" s="2">
        <v>18</v>
      </c>
      <c r="C10" s="4">
        <f t="shared" si="2"/>
        <v>4.7142857142857144</v>
      </c>
      <c r="D10" s="4">
        <f t="shared" si="3"/>
        <v>3.6674990730127592</v>
      </c>
      <c r="E10" s="4">
        <f t="shared" si="4"/>
        <v>1.0171812277280117</v>
      </c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2">
        <v>3</v>
      </c>
      <c r="BC10" s="2">
        <v>1</v>
      </c>
      <c r="BD10" s="2">
        <v>5</v>
      </c>
      <c r="BE10" s="2">
        <v>3</v>
      </c>
      <c r="BF10" s="2">
        <v>11</v>
      </c>
      <c r="BG10" s="2">
        <v>3</v>
      </c>
      <c r="BH10" s="2">
        <v>5</v>
      </c>
      <c r="BI10" s="2">
        <v>14</v>
      </c>
      <c r="BJ10" s="2">
        <v>1</v>
      </c>
      <c r="BK10" s="2">
        <v>5</v>
      </c>
      <c r="BL10" s="2">
        <v>6</v>
      </c>
      <c r="BM10" s="2">
        <v>4</v>
      </c>
      <c r="BN10" s="2">
        <v>3</v>
      </c>
      <c r="BO10" s="2">
        <v>2</v>
      </c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</row>
    <row r="11" spans="1:81">
      <c r="A11" s="2">
        <f t="shared" si="1"/>
        <v>61</v>
      </c>
      <c r="B11" s="2">
        <v>20</v>
      </c>
      <c r="C11" s="4">
        <f t="shared" si="2"/>
        <v>4.3114754098360653</v>
      </c>
      <c r="D11" s="4">
        <f t="shared" si="3"/>
        <v>3.6126674522046143</v>
      </c>
      <c r="E11" s="4">
        <f t="shared" si="4"/>
        <v>0.46639336259246833</v>
      </c>
      <c r="G11" s="2">
        <v>2</v>
      </c>
      <c r="H11" s="2">
        <v>4</v>
      </c>
      <c r="I11" s="2">
        <v>2</v>
      </c>
      <c r="J11" s="2">
        <v>2</v>
      </c>
      <c r="K11" s="2">
        <v>11</v>
      </c>
      <c r="L11" s="2">
        <v>4</v>
      </c>
      <c r="M11" s="2">
        <v>3</v>
      </c>
      <c r="N11" s="2">
        <v>2</v>
      </c>
      <c r="O11" s="2">
        <v>3</v>
      </c>
      <c r="P11" s="2">
        <v>1</v>
      </c>
      <c r="Q11" s="2">
        <v>0</v>
      </c>
      <c r="R11" s="2">
        <v>2</v>
      </c>
      <c r="S11" s="2">
        <v>0</v>
      </c>
      <c r="T11" s="2">
        <v>7</v>
      </c>
      <c r="U11" s="2">
        <v>16</v>
      </c>
      <c r="V11" s="2">
        <v>7</v>
      </c>
      <c r="W11" s="2">
        <v>2</v>
      </c>
      <c r="X11" s="2">
        <v>5</v>
      </c>
      <c r="Y11" s="2">
        <v>5</v>
      </c>
      <c r="Z11" s="2">
        <v>4</v>
      </c>
      <c r="AA11" s="2">
        <v>3</v>
      </c>
      <c r="AB11" s="2">
        <v>3</v>
      </c>
      <c r="AC11" s="2">
        <v>1</v>
      </c>
      <c r="AD11" s="2">
        <v>5</v>
      </c>
      <c r="AE11" s="2">
        <v>9</v>
      </c>
      <c r="AF11" s="2">
        <v>2</v>
      </c>
      <c r="AG11" s="2">
        <v>3</v>
      </c>
      <c r="AH11" s="2">
        <v>3</v>
      </c>
      <c r="AI11" s="2">
        <v>16</v>
      </c>
      <c r="AJ11" s="2">
        <v>8</v>
      </c>
      <c r="AK11" s="2">
        <v>4</v>
      </c>
      <c r="AL11" s="2">
        <v>3</v>
      </c>
      <c r="AM11" s="2">
        <v>6</v>
      </c>
      <c r="AN11" s="2">
        <v>11</v>
      </c>
      <c r="AO11" s="2">
        <v>13</v>
      </c>
      <c r="AP11" s="2">
        <v>6</v>
      </c>
      <c r="AQ11" s="2">
        <v>5</v>
      </c>
      <c r="AR11" s="2">
        <v>4</v>
      </c>
      <c r="AS11" s="2">
        <v>8</v>
      </c>
      <c r="AT11" s="2">
        <v>3</v>
      </c>
      <c r="AU11" s="2">
        <v>5</v>
      </c>
      <c r="AV11" s="2">
        <v>8</v>
      </c>
      <c r="AW11" s="2">
        <v>3</v>
      </c>
      <c r="AX11" s="2">
        <v>6</v>
      </c>
      <c r="AY11" s="2">
        <v>0</v>
      </c>
      <c r="AZ11" s="2">
        <v>8</v>
      </c>
      <c r="BA11" s="2">
        <v>3</v>
      </c>
      <c r="BB11" s="2">
        <v>1</v>
      </c>
      <c r="BC11" s="2">
        <v>2</v>
      </c>
      <c r="BD11" s="2">
        <v>1</v>
      </c>
      <c r="BE11" s="2">
        <v>0</v>
      </c>
      <c r="BF11" s="2">
        <v>3</v>
      </c>
      <c r="BG11" s="2">
        <v>3</v>
      </c>
      <c r="BH11" s="2">
        <v>1</v>
      </c>
      <c r="BI11" s="2">
        <v>7</v>
      </c>
      <c r="BJ11" s="2">
        <v>0</v>
      </c>
      <c r="BK11" s="2">
        <v>0</v>
      </c>
      <c r="BL11" s="2">
        <v>3</v>
      </c>
      <c r="BM11" s="2">
        <v>5</v>
      </c>
      <c r="BN11" s="2">
        <v>3</v>
      </c>
      <c r="BO11" s="2">
        <v>3</v>
      </c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</row>
    <row r="12" spans="1:81">
      <c r="A12" s="2">
        <f t="shared" si="1"/>
        <v>47</v>
      </c>
      <c r="B12" s="2">
        <v>22</v>
      </c>
      <c r="C12" s="4">
        <f t="shared" si="2"/>
        <v>2.8085106382978724</v>
      </c>
      <c r="D12" s="4">
        <f t="shared" si="3"/>
        <v>3.2613567320334673</v>
      </c>
      <c r="E12" s="4">
        <f t="shared" si="4"/>
        <v>0.48086081628995708</v>
      </c>
      <c r="G12" s="2">
        <v>2</v>
      </c>
      <c r="H12" s="2">
        <v>2</v>
      </c>
      <c r="I12" s="2">
        <v>1</v>
      </c>
      <c r="J12" s="2">
        <v>5</v>
      </c>
      <c r="K12" s="2">
        <v>1</v>
      </c>
      <c r="L12" s="2">
        <v>4</v>
      </c>
      <c r="M12" s="2">
        <v>0</v>
      </c>
      <c r="N12" s="2">
        <v>0</v>
      </c>
      <c r="O12" s="2">
        <v>1</v>
      </c>
      <c r="P12" s="2">
        <v>0</v>
      </c>
      <c r="Q12" s="2">
        <v>1</v>
      </c>
      <c r="R12" s="2">
        <v>10</v>
      </c>
      <c r="S12" s="2">
        <v>1</v>
      </c>
      <c r="T12" s="2">
        <v>5</v>
      </c>
      <c r="U12" s="2">
        <v>2</v>
      </c>
      <c r="V12" s="2">
        <v>0</v>
      </c>
      <c r="W12" s="2">
        <v>3</v>
      </c>
      <c r="X12" s="2">
        <v>1</v>
      </c>
      <c r="Y12" s="2">
        <v>3</v>
      </c>
      <c r="Z12" s="2">
        <v>4</v>
      </c>
      <c r="AA12" s="2">
        <v>3</v>
      </c>
      <c r="AB12" s="2">
        <v>4</v>
      </c>
      <c r="AC12" s="2">
        <v>0</v>
      </c>
      <c r="AD12" s="2">
        <v>3</v>
      </c>
      <c r="AE12" s="2">
        <v>1</v>
      </c>
      <c r="AF12" s="2">
        <v>4</v>
      </c>
      <c r="AG12" s="2">
        <v>0</v>
      </c>
      <c r="AH12" s="2">
        <v>4</v>
      </c>
      <c r="AI12" s="2">
        <v>4</v>
      </c>
      <c r="AJ12" s="2">
        <v>5</v>
      </c>
      <c r="AK12" s="2">
        <v>2</v>
      </c>
      <c r="AL12" s="2">
        <v>1</v>
      </c>
      <c r="AM12" s="2">
        <v>2</v>
      </c>
      <c r="AN12" s="2">
        <v>18</v>
      </c>
      <c r="AO12" s="2">
        <v>10</v>
      </c>
      <c r="AP12" s="2">
        <v>2</v>
      </c>
      <c r="AQ12" s="2">
        <v>1</v>
      </c>
      <c r="AR12" s="2">
        <v>0</v>
      </c>
      <c r="AS12" s="2">
        <v>4</v>
      </c>
      <c r="AT12" s="2">
        <v>1</v>
      </c>
      <c r="AU12" s="2">
        <v>7</v>
      </c>
      <c r="AV12" s="2">
        <v>0</v>
      </c>
      <c r="AW12" s="2">
        <v>2</v>
      </c>
      <c r="AX12" s="2">
        <v>4</v>
      </c>
      <c r="AY12" s="2">
        <v>0</v>
      </c>
      <c r="AZ12" s="2">
        <v>1</v>
      </c>
      <c r="BA12" s="2">
        <v>3</v>
      </c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</row>
    <row r="13" spans="1:81">
      <c r="C13" s="4"/>
      <c r="D13" s="4"/>
      <c r="E13" s="4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</row>
    <row r="14" spans="1:81">
      <c r="C14" s="4"/>
      <c r="D14" s="4"/>
      <c r="E14" s="4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</row>
    <row r="15" spans="1:81">
      <c r="C15" s="4"/>
      <c r="D15" s="4"/>
      <c r="E15" s="4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</row>
    <row r="16" spans="1:81">
      <c r="A16" s="1" t="s">
        <v>6</v>
      </c>
      <c r="C16" s="4"/>
      <c r="D16" s="4"/>
      <c r="E16" s="4"/>
      <c r="G16" s="2" t="s">
        <v>9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</row>
    <row r="17" spans="1:81">
      <c r="A17" s="3" t="s">
        <v>2</v>
      </c>
      <c r="B17" s="3" t="s">
        <v>3</v>
      </c>
      <c r="C17" s="6" t="s">
        <v>4</v>
      </c>
      <c r="D17" s="6" t="s">
        <v>7</v>
      </c>
      <c r="E17" s="6" t="s">
        <v>8</v>
      </c>
      <c r="G17" s="3">
        <v>1</v>
      </c>
      <c r="H17" s="3">
        <f>G17+1</f>
        <v>2</v>
      </c>
      <c r="I17" s="3">
        <f t="shared" ref="I17:AC17" si="5">H17+1</f>
        <v>3</v>
      </c>
      <c r="J17" s="3">
        <f t="shared" si="5"/>
        <v>4</v>
      </c>
      <c r="K17" s="3">
        <f t="shared" si="5"/>
        <v>5</v>
      </c>
      <c r="L17" s="3">
        <f t="shared" si="5"/>
        <v>6</v>
      </c>
      <c r="M17" s="3">
        <f t="shared" si="5"/>
        <v>7</v>
      </c>
      <c r="N17" s="3">
        <f t="shared" si="5"/>
        <v>8</v>
      </c>
      <c r="O17" s="3">
        <f t="shared" si="5"/>
        <v>9</v>
      </c>
      <c r="P17" s="3">
        <f t="shared" si="5"/>
        <v>10</v>
      </c>
      <c r="Q17" s="3">
        <f t="shared" si="5"/>
        <v>11</v>
      </c>
      <c r="R17" s="3">
        <f t="shared" si="5"/>
        <v>12</v>
      </c>
      <c r="S17" s="3">
        <f t="shared" si="5"/>
        <v>13</v>
      </c>
      <c r="T17" s="3">
        <f t="shared" si="5"/>
        <v>14</v>
      </c>
      <c r="U17" s="3">
        <f t="shared" si="5"/>
        <v>15</v>
      </c>
      <c r="V17" s="3">
        <f t="shared" si="5"/>
        <v>16</v>
      </c>
      <c r="W17" s="3">
        <f t="shared" si="5"/>
        <v>17</v>
      </c>
      <c r="X17" s="3">
        <f t="shared" si="5"/>
        <v>18</v>
      </c>
      <c r="Y17" s="3">
        <f t="shared" si="5"/>
        <v>19</v>
      </c>
      <c r="Z17" s="3">
        <f t="shared" si="5"/>
        <v>20</v>
      </c>
      <c r="AA17" s="3">
        <f t="shared" si="5"/>
        <v>21</v>
      </c>
      <c r="AB17" s="3">
        <f t="shared" si="5"/>
        <v>22</v>
      </c>
      <c r="AC17" s="3">
        <f t="shared" si="5"/>
        <v>23</v>
      </c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</row>
    <row r="18" spans="1:81">
      <c r="A18" s="2">
        <f t="shared" ref="A18:A25" si="6">COUNT(G18:BO18)</f>
        <v>10</v>
      </c>
      <c r="B18" s="2">
        <v>13</v>
      </c>
      <c r="C18" s="4">
        <f t="shared" ref="C18:C25" si="7">AVERAGE(G18:BO18)</f>
        <v>10</v>
      </c>
      <c r="D18" s="4">
        <f t="shared" ref="D18:D25" si="8">STDEV(G18:BO18)</f>
        <v>5.312459150169742</v>
      </c>
      <c r="E18" s="4">
        <f t="shared" ref="E18:E25" si="9">D18/(A18-1)^0.5</f>
        <v>1.7708197167232473</v>
      </c>
      <c r="G18" s="5"/>
      <c r="H18" s="5"/>
      <c r="I18" s="5"/>
      <c r="J18" s="5"/>
      <c r="K18" s="5"/>
      <c r="L18" s="5"/>
      <c r="M18" s="5"/>
      <c r="N18" s="5"/>
      <c r="O18" s="5"/>
      <c r="P18" s="5"/>
      <c r="Q18" s="2">
        <v>17</v>
      </c>
      <c r="R18" s="2">
        <v>9</v>
      </c>
      <c r="S18" s="2">
        <v>22</v>
      </c>
      <c r="T18" s="2">
        <v>8</v>
      </c>
      <c r="U18" s="2">
        <v>9</v>
      </c>
      <c r="V18" s="2">
        <v>8</v>
      </c>
      <c r="W18" s="2">
        <v>9</v>
      </c>
      <c r="X18" s="2">
        <v>6</v>
      </c>
      <c r="Y18" s="2">
        <v>7</v>
      </c>
      <c r="Z18" s="2">
        <v>5</v>
      </c>
      <c r="AA18" s="5"/>
      <c r="AB18" s="5"/>
      <c r="AC18" s="5"/>
      <c r="AD18" s="5"/>
      <c r="AE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</row>
    <row r="19" spans="1:81">
      <c r="A19" s="2">
        <f t="shared" si="6"/>
        <v>3</v>
      </c>
      <c r="B19" s="2">
        <v>14</v>
      </c>
      <c r="C19" s="4">
        <f t="shared" si="7"/>
        <v>9</v>
      </c>
      <c r="D19" s="4">
        <f t="shared" si="8"/>
        <v>5</v>
      </c>
      <c r="E19" s="4">
        <f t="shared" si="9"/>
        <v>3.5355339059327373</v>
      </c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2">
        <v>4</v>
      </c>
      <c r="AB19" s="2">
        <v>9</v>
      </c>
      <c r="AC19" s="2">
        <v>14</v>
      </c>
      <c r="AD19" s="5"/>
      <c r="AE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</row>
    <row r="20" spans="1:81">
      <c r="A20" s="2">
        <f t="shared" si="6"/>
        <v>14</v>
      </c>
      <c r="B20" s="2">
        <v>15</v>
      </c>
      <c r="C20" s="4">
        <f t="shared" si="7"/>
        <v>11.857142857142858</v>
      </c>
      <c r="D20" s="4">
        <f t="shared" si="8"/>
        <v>4.9436383807435229</v>
      </c>
      <c r="E20" s="4">
        <f t="shared" si="9"/>
        <v>1.3711185899325031</v>
      </c>
      <c r="G20" s="2">
        <v>14</v>
      </c>
      <c r="H20" s="2">
        <v>10</v>
      </c>
      <c r="I20" s="2">
        <v>19</v>
      </c>
      <c r="J20" s="2">
        <v>24</v>
      </c>
      <c r="K20" s="5"/>
      <c r="L20" s="5"/>
      <c r="M20" s="5"/>
      <c r="N20" s="5"/>
      <c r="O20" s="5"/>
      <c r="P20" s="5"/>
      <c r="Q20" s="2">
        <v>9</v>
      </c>
      <c r="R20" s="2">
        <v>15</v>
      </c>
      <c r="S20" s="2">
        <v>10</v>
      </c>
      <c r="T20" s="2">
        <v>10</v>
      </c>
      <c r="U20" s="2">
        <v>7</v>
      </c>
      <c r="V20" s="2">
        <v>7</v>
      </c>
      <c r="W20" s="2">
        <v>6</v>
      </c>
      <c r="X20" s="2">
        <v>13</v>
      </c>
      <c r="Y20" s="2">
        <v>12</v>
      </c>
      <c r="Z20" s="2">
        <v>10</v>
      </c>
      <c r="AA20" s="5"/>
      <c r="AB20" s="5"/>
      <c r="AC20" s="5"/>
      <c r="AD20" s="5"/>
      <c r="AE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</row>
    <row r="21" spans="1:81">
      <c r="A21" s="2">
        <f t="shared" si="6"/>
        <v>7</v>
      </c>
      <c r="B21" s="2">
        <v>16</v>
      </c>
      <c r="C21" s="4">
        <f t="shared" si="7"/>
        <v>8</v>
      </c>
      <c r="D21" s="4">
        <f t="shared" si="8"/>
        <v>2.7688746209726918</v>
      </c>
      <c r="E21" s="4">
        <f t="shared" si="9"/>
        <v>1.1303883305208782</v>
      </c>
      <c r="G21" s="2">
        <v>11</v>
      </c>
      <c r="H21" s="2">
        <v>7</v>
      </c>
      <c r="I21" s="2">
        <v>12</v>
      </c>
      <c r="J21" s="2">
        <v>8</v>
      </c>
      <c r="Q21" s="5"/>
      <c r="R21" s="5"/>
      <c r="S21" s="5"/>
      <c r="T21" s="5"/>
      <c r="U21" s="5"/>
      <c r="V21" s="5"/>
      <c r="W21" s="5"/>
      <c r="X21" s="5"/>
      <c r="Y21" s="5"/>
      <c r="Z21" s="5"/>
      <c r="AA21" s="2">
        <v>6</v>
      </c>
      <c r="AB21" s="2">
        <v>8</v>
      </c>
      <c r="AC21" s="2">
        <v>4</v>
      </c>
      <c r="AD21" s="5"/>
      <c r="AE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</row>
    <row r="22" spans="1:81">
      <c r="A22" s="2">
        <f t="shared" si="6"/>
        <v>20</v>
      </c>
      <c r="B22" s="2">
        <v>17</v>
      </c>
      <c r="C22" s="4">
        <f t="shared" si="7"/>
        <v>10.1</v>
      </c>
      <c r="D22" s="4">
        <f t="shared" si="8"/>
        <v>7.0926203308717106</v>
      </c>
      <c r="E22" s="4">
        <f t="shared" si="9"/>
        <v>1.6271586982721999</v>
      </c>
      <c r="G22" s="2">
        <v>18</v>
      </c>
      <c r="H22" s="2">
        <v>11</v>
      </c>
      <c r="I22" s="2">
        <v>15</v>
      </c>
      <c r="J22" s="2">
        <v>24</v>
      </c>
      <c r="K22" s="2">
        <v>11</v>
      </c>
      <c r="L22" s="2">
        <v>3</v>
      </c>
      <c r="M22" s="2">
        <v>5</v>
      </c>
      <c r="N22" s="2">
        <v>3</v>
      </c>
      <c r="O22" s="2">
        <v>16</v>
      </c>
      <c r="P22" s="2">
        <v>2</v>
      </c>
      <c r="Q22" s="2">
        <v>13</v>
      </c>
      <c r="R22" s="2">
        <v>15</v>
      </c>
      <c r="S22" s="2">
        <v>8</v>
      </c>
      <c r="T22" s="2">
        <v>8</v>
      </c>
      <c r="U22" s="2">
        <v>25</v>
      </c>
      <c r="V22" s="2">
        <v>5</v>
      </c>
      <c r="W22" s="2">
        <v>1</v>
      </c>
      <c r="X22" s="2">
        <v>10</v>
      </c>
      <c r="Y22" s="2">
        <v>7</v>
      </c>
      <c r="Z22" s="2">
        <v>2</v>
      </c>
      <c r="AA22" s="5"/>
      <c r="AB22" s="5"/>
      <c r="AC22" s="5"/>
      <c r="AD22" s="5"/>
      <c r="AE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</row>
    <row r="23" spans="1:81">
      <c r="A23" s="2">
        <f t="shared" si="6"/>
        <v>3</v>
      </c>
      <c r="B23" s="2">
        <v>18</v>
      </c>
      <c r="C23" s="4">
        <f t="shared" si="7"/>
        <v>9.3333333333333339</v>
      </c>
      <c r="D23" s="4">
        <f t="shared" si="8"/>
        <v>5.7735026918962582</v>
      </c>
      <c r="E23" s="4">
        <f t="shared" si="9"/>
        <v>4.0824829046386304</v>
      </c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2">
        <v>6</v>
      </c>
      <c r="AB23" s="2">
        <v>16</v>
      </c>
      <c r="AC23" s="2">
        <v>6</v>
      </c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</row>
    <row r="24" spans="1:81">
      <c r="A24" s="2">
        <f t="shared" si="6"/>
        <v>23</v>
      </c>
      <c r="B24" s="2">
        <v>20</v>
      </c>
      <c r="C24" s="4">
        <f t="shared" si="7"/>
        <v>10.260869565217391</v>
      </c>
      <c r="D24" s="4">
        <f t="shared" si="8"/>
        <v>7.7531072439866895</v>
      </c>
      <c r="E24" s="4">
        <f t="shared" si="9"/>
        <v>1.6529680183998348</v>
      </c>
      <c r="G24" s="2">
        <v>16</v>
      </c>
      <c r="H24" s="2">
        <v>6</v>
      </c>
      <c r="I24" s="2">
        <v>10</v>
      </c>
      <c r="J24" s="2">
        <v>14</v>
      </c>
      <c r="K24" s="2">
        <v>7</v>
      </c>
      <c r="L24" s="2">
        <v>8</v>
      </c>
      <c r="M24" s="2">
        <v>9</v>
      </c>
      <c r="N24" s="2">
        <v>4</v>
      </c>
      <c r="O24" s="2">
        <v>11</v>
      </c>
      <c r="P24" s="2">
        <v>12</v>
      </c>
      <c r="Q24" s="2">
        <v>19</v>
      </c>
      <c r="R24" s="2">
        <v>5</v>
      </c>
      <c r="S24" s="2">
        <v>6</v>
      </c>
      <c r="T24" s="2">
        <v>8</v>
      </c>
      <c r="U24" s="2">
        <v>15</v>
      </c>
      <c r="V24" s="2">
        <v>8</v>
      </c>
      <c r="W24" s="2">
        <v>5</v>
      </c>
      <c r="X24" s="2">
        <v>22</v>
      </c>
      <c r="Y24" s="2">
        <v>36</v>
      </c>
      <c r="Z24" s="2">
        <v>4</v>
      </c>
      <c r="AA24" s="2">
        <v>0</v>
      </c>
      <c r="AB24" s="2">
        <v>9</v>
      </c>
      <c r="AC24" s="2">
        <v>2</v>
      </c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</row>
    <row r="25" spans="1:81">
      <c r="A25" s="2">
        <f t="shared" si="6"/>
        <v>20</v>
      </c>
      <c r="B25" s="2">
        <v>22</v>
      </c>
      <c r="C25" s="4">
        <f t="shared" si="7"/>
        <v>5.8</v>
      </c>
      <c r="D25" s="4">
        <f t="shared" si="8"/>
        <v>3.2216373738242261</v>
      </c>
      <c r="E25" s="4">
        <f t="shared" si="9"/>
        <v>0.73909430238071405</v>
      </c>
      <c r="G25" s="2">
        <v>2</v>
      </c>
      <c r="H25" s="2">
        <v>3</v>
      </c>
      <c r="I25" s="2">
        <v>7</v>
      </c>
      <c r="J25" s="2">
        <v>11</v>
      </c>
      <c r="K25" s="2">
        <v>4</v>
      </c>
      <c r="L25" s="2">
        <v>6</v>
      </c>
      <c r="M25" s="2">
        <v>5</v>
      </c>
      <c r="N25" s="2">
        <v>4</v>
      </c>
      <c r="O25" s="2">
        <v>14</v>
      </c>
      <c r="P25" s="2">
        <v>2</v>
      </c>
      <c r="Q25" s="2">
        <v>5</v>
      </c>
      <c r="R25" s="2">
        <v>9</v>
      </c>
      <c r="S25" s="2">
        <v>1</v>
      </c>
      <c r="T25" s="2">
        <v>8</v>
      </c>
      <c r="U25" s="2">
        <v>5</v>
      </c>
      <c r="V25" s="2">
        <v>3</v>
      </c>
      <c r="W25" s="2">
        <v>8</v>
      </c>
      <c r="X25" s="2">
        <v>8</v>
      </c>
      <c r="Y25" s="2">
        <v>6</v>
      </c>
      <c r="Z25" s="2">
        <v>5</v>
      </c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</row>
    <row r="26" spans="1:81"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</row>
    <row r="27" spans="1:81"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</row>
    <row r="28" spans="1:81"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</row>
    <row r="29" spans="1:81">
      <c r="N29" s="5"/>
      <c r="O29" s="5"/>
      <c r="P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</row>
    <row r="30" spans="1:81"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</row>
    <row r="31" spans="1:81">
      <c r="A31" s="7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</row>
    <row r="32" spans="1:81">
      <c r="A32" s="7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</row>
    <row r="33" spans="1:81">
      <c r="A33" s="7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</row>
    <row r="34" spans="1:81">
      <c r="A34" s="7"/>
      <c r="AD34" s="5"/>
      <c r="AE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</row>
    <row r="35" spans="1:81">
      <c r="A35" s="8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</row>
    <row r="36" spans="1:81">
      <c r="A36" s="8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</row>
    <row r="37" spans="1:81"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</row>
    <row r="38" spans="1:81"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</row>
    <row r="39" spans="1:81"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6"/>
  <sheetViews>
    <sheetView workbookViewId="0">
      <selection activeCell="E23" sqref="E23"/>
    </sheetView>
  </sheetViews>
  <sheetFormatPr baseColWidth="10" defaultRowHeight="15" x14ac:dyDescent="0"/>
  <cols>
    <col min="1" max="16384" width="10.83203125" style="2"/>
  </cols>
  <sheetData>
    <row r="1" spans="1:5">
      <c r="A1" s="1" t="s">
        <v>16</v>
      </c>
      <c r="B1" s="2" t="s">
        <v>17</v>
      </c>
    </row>
    <row r="4" spans="1:5">
      <c r="B4" s="3" t="s">
        <v>5</v>
      </c>
      <c r="D4" s="3" t="s">
        <v>20</v>
      </c>
    </row>
    <row r="5" spans="1:5">
      <c r="B5" s="10" t="s">
        <v>18</v>
      </c>
      <c r="C5" s="11" t="s">
        <v>19</v>
      </c>
      <c r="D5" s="10" t="s">
        <v>18</v>
      </c>
      <c r="E5" s="11" t="s">
        <v>19</v>
      </c>
    </row>
    <row r="7" spans="1:5">
      <c r="B7" s="9">
        <v>3256.3067885117493</v>
      </c>
      <c r="C7" s="9">
        <v>3057.3772845953004</v>
      </c>
      <c r="D7" s="9">
        <v>2114.8727154046996</v>
      </c>
      <c r="E7" s="9">
        <v>1116.8466057441253</v>
      </c>
    </row>
    <row r="8" spans="1:5">
      <c r="B8" s="9">
        <v>3098.7584856396866</v>
      </c>
      <c r="C8" s="9">
        <v>3083.3426892950388</v>
      </c>
      <c r="D8" s="9">
        <v>1510.5744125326369</v>
      </c>
      <c r="E8" s="9">
        <v>3449.8687989556133</v>
      </c>
    </row>
    <row r="9" spans="1:5">
      <c r="B9" s="9">
        <v>1096.4875979112271</v>
      </c>
      <c r="C9" s="9">
        <v>2191.2552219321151</v>
      </c>
      <c r="D9" s="9">
        <v>3863.8779373368147</v>
      </c>
      <c r="E9" s="9">
        <v>905.84399477806778</v>
      </c>
    </row>
    <row r="10" spans="1:5">
      <c r="B10" s="9">
        <v>2767.6037859007834</v>
      </c>
      <c r="C10" s="9">
        <v>2655.0861618798954</v>
      </c>
      <c r="D10" s="9">
        <v>1382.4242819843341</v>
      </c>
      <c r="E10" s="9">
        <v>1242.3903394255874</v>
      </c>
    </row>
    <row r="11" spans="1:5">
      <c r="B11" s="9">
        <v>2735.2728459530026</v>
      </c>
      <c r="C11" s="9">
        <v>2780.7447780678849</v>
      </c>
      <c r="D11" s="9">
        <v>3351.447127937337</v>
      </c>
      <c r="E11" s="9">
        <v>2129.1481723237598</v>
      </c>
    </row>
    <row r="12" spans="1:5">
      <c r="B12" s="9">
        <v>3524.9862924281988</v>
      </c>
      <c r="C12" s="9">
        <v>3398.0959530026107</v>
      </c>
      <c r="D12" s="9">
        <v>2304.3988250652742</v>
      </c>
      <c r="E12" s="9">
        <v>2025.0907310704958</v>
      </c>
    </row>
    <row r="13" spans="1:5">
      <c r="B13" s="9">
        <v>2707.656005221932</v>
      </c>
      <c r="C13" s="9">
        <v>3331.6253263707572</v>
      </c>
      <c r="D13" s="9">
        <v>3553.437989556136</v>
      </c>
      <c r="E13" s="9">
        <v>2986.6344647519586</v>
      </c>
    </row>
    <row r="14" spans="1:5">
      <c r="B14" s="9">
        <v>2991.2917754569189</v>
      </c>
      <c r="C14" s="9">
        <v>3079.2167101827672</v>
      </c>
      <c r="D14" s="9">
        <v>1914.7219321148823</v>
      </c>
      <c r="E14" s="9">
        <v>1109.789817232376</v>
      </c>
    </row>
    <row r="15" spans="1:5">
      <c r="B15" s="9">
        <v>2310.7251958224542</v>
      </c>
      <c r="C15" s="9">
        <v>2622.3231070496081</v>
      </c>
      <c r="D15" s="9">
        <v>1640.9993472584856</v>
      </c>
      <c r="E15" s="9">
        <v>1723.4438642297648</v>
      </c>
    </row>
    <row r="16" spans="1:5">
      <c r="B16" s="9">
        <v>2341.7434725848561</v>
      </c>
      <c r="C16" s="9">
        <v>1651.735639686684</v>
      </c>
      <c r="D16" s="9">
        <v>2646.9268929503914</v>
      </c>
      <c r="E16" s="9">
        <v>2280.6710182767624</v>
      </c>
    </row>
    <row r="17" spans="2:5">
      <c r="B17" s="9">
        <v>2532.9340731070497</v>
      </c>
      <c r="C17" s="9">
        <v>2646.6677545691905</v>
      </c>
      <c r="D17" s="9">
        <v>2965.8054830287201</v>
      </c>
      <c r="E17" s="9">
        <v>3059.5039164490859</v>
      </c>
    </row>
    <row r="18" spans="2:5">
      <c r="B18" s="9">
        <v>2503.9693211488252</v>
      </c>
      <c r="C18" s="9">
        <v>2906.1233681462136</v>
      </c>
      <c r="D18" s="9">
        <v>2887.0052219321146</v>
      </c>
      <c r="E18" s="9">
        <v>2496.3283289817232</v>
      </c>
    </row>
    <row r="19" spans="2:5">
      <c r="B19" s="9">
        <v>2119.0456919060052</v>
      </c>
      <c r="C19" s="9">
        <v>2707.6612271540466</v>
      </c>
      <c r="D19" s="9">
        <v>3193.7245430809398</v>
      </c>
      <c r="E19" s="9">
        <v>2854.0874673629246</v>
      </c>
    </row>
    <row r="20" spans="2:5">
      <c r="B20" s="9">
        <v>1943.759138381201</v>
      </c>
      <c r="C20" s="9">
        <v>1916.8211488250654</v>
      </c>
      <c r="D20" s="9">
        <v>3394.0006527415144</v>
      </c>
      <c r="E20" s="9">
        <v>2652.6886422976499</v>
      </c>
    </row>
    <row r="21" spans="2:5">
      <c r="B21" s="9">
        <v>2837.4575718015662</v>
      </c>
      <c r="C21" s="9">
        <v>2934.0404699738901</v>
      </c>
      <c r="D21" s="9">
        <v>1999.2943864229765</v>
      </c>
      <c r="E21" s="9">
        <v>1784.7832898172323</v>
      </c>
    </row>
    <row r="22" spans="2:5">
      <c r="B22" s="9">
        <v>2591.9882506527415</v>
      </c>
      <c r="C22" s="9">
        <v>2452.029373368146</v>
      </c>
      <c r="D22" s="9">
        <v>2511.1677545691905</v>
      </c>
      <c r="E22" s="9">
        <v>2101.1063968668409</v>
      </c>
    </row>
    <row r="23" spans="2:5">
      <c r="B23" s="9">
        <v>2834.5626631853788</v>
      </c>
      <c r="C23" s="9">
        <v>2598.3687989556133</v>
      </c>
      <c r="D23" s="9">
        <v>3590.6005221932114</v>
      </c>
      <c r="E23" s="9">
        <v>2812.8159268929508</v>
      </c>
    </row>
    <row r="24" spans="2:5">
      <c r="B24" s="9">
        <v>2029.2095300261094</v>
      </c>
      <c r="C24" s="9">
        <v>2022.3890339425589</v>
      </c>
      <c r="D24" s="9">
        <v>1690.210182767624</v>
      </c>
      <c r="E24" s="9">
        <v>1247.2656657963446</v>
      </c>
    </row>
    <row r="25" spans="2:5">
      <c r="B25" s="9">
        <v>2505.7134464751957</v>
      </c>
      <c r="C25" s="9">
        <v>2375.8681462140989</v>
      </c>
      <c r="D25" s="9">
        <v>2271.6135770234987</v>
      </c>
      <c r="E25" s="9">
        <v>1994.8100522193211</v>
      </c>
    </row>
    <row r="26" spans="2:5">
      <c r="B26" s="9">
        <v>1469.5874673629241</v>
      </c>
      <c r="C26" s="9">
        <v>1205.8263707571803</v>
      </c>
      <c r="D26" s="9">
        <v>2304.7571801566578</v>
      </c>
      <c r="E26" s="9">
        <v>2081.0894255874673</v>
      </c>
    </row>
    <row r="27" spans="2:5">
      <c r="B27" s="9">
        <v>2142.4190600522193</v>
      </c>
      <c r="C27" s="9">
        <v>1970.0071801566578</v>
      </c>
      <c r="D27" s="9">
        <v>2269.01501305483</v>
      </c>
      <c r="E27" s="9">
        <v>1788.1246736292428</v>
      </c>
    </row>
    <row r="28" spans="2:5">
      <c r="B28" s="9">
        <v>2190.7767624020889</v>
      </c>
      <c r="C28" s="9">
        <v>2179.8054830287206</v>
      </c>
      <c r="D28" s="9">
        <v>1732.3361618798954</v>
      </c>
      <c r="E28" s="9">
        <v>1857.9033942558747</v>
      </c>
    </row>
    <row r="29" spans="2:5">
      <c r="B29" s="9">
        <v>2066.2193211488247</v>
      </c>
      <c r="C29" s="9">
        <v>2118.7845953002611</v>
      </c>
      <c r="D29" s="9">
        <v>454.13250652741516</v>
      </c>
      <c r="E29" s="9">
        <v>268.71344647519578</v>
      </c>
    </row>
    <row r="30" spans="2:5">
      <c r="B30" s="9">
        <v>1356.2095300261099</v>
      </c>
      <c r="C30" s="9">
        <v>1388.0802872062663</v>
      </c>
      <c r="D30" s="9">
        <v>1822.6011749347258</v>
      </c>
      <c r="E30" s="9">
        <v>1686.1070496083551</v>
      </c>
    </row>
    <row r="31" spans="2:5">
      <c r="B31" s="9">
        <v>1329.764360313316</v>
      </c>
      <c r="C31" s="9">
        <v>1537.1664490861617</v>
      </c>
      <c r="D31" s="9">
        <v>1644.6181462140992</v>
      </c>
      <c r="E31" s="9">
        <v>2070.720626631854</v>
      </c>
    </row>
    <row r="32" spans="2:5">
      <c r="B32" s="9">
        <v>2249.3009138381203</v>
      </c>
      <c r="C32" s="9">
        <v>2339.9947780678849</v>
      </c>
      <c r="D32" s="9">
        <v>1540.1520887728459</v>
      </c>
      <c r="E32" s="9">
        <v>1343.9288511749346</v>
      </c>
    </row>
    <row r="33" spans="2:5">
      <c r="B33" s="9">
        <v>993.01566579634459</v>
      </c>
      <c r="C33" s="9">
        <v>1440.8570496083551</v>
      </c>
      <c r="D33" s="9">
        <v>2136.8994778067886</v>
      </c>
      <c r="E33" s="9">
        <v>2117.8165796344647</v>
      </c>
    </row>
    <row r="34" spans="2:5">
      <c r="B34" s="9">
        <v>1803.5992167101826</v>
      </c>
      <c r="C34" s="9">
        <v>1922.8955613577025</v>
      </c>
      <c r="D34" s="9">
        <v>1558.2199738903396</v>
      </c>
      <c r="E34" s="9">
        <v>1593.672323759791</v>
      </c>
    </row>
    <row r="35" spans="2:5">
      <c r="B35" s="9">
        <v>2018.2010443864228</v>
      </c>
      <c r="C35" s="9">
        <v>1959.6781984334202</v>
      </c>
      <c r="D35" s="9">
        <v>2029.3622715404701</v>
      </c>
      <c r="E35" s="9">
        <v>1975.5417754569191</v>
      </c>
    </row>
    <row r="36" spans="2:5">
      <c r="B36" s="9">
        <v>2084.4791122715405</v>
      </c>
      <c r="C36" s="9">
        <v>2502.6860313315924</v>
      </c>
      <c r="D36" s="9">
        <v>1274.4464751958224</v>
      </c>
      <c r="E36" s="9">
        <v>1052.8955613577023</v>
      </c>
    </row>
    <row r="37" spans="2:5">
      <c r="B37" s="9">
        <v>1382.1677545691907</v>
      </c>
      <c r="C37" s="9">
        <v>1717.0966057441253</v>
      </c>
      <c r="D37" s="9">
        <v>1058.8185378590078</v>
      </c>
      <c r="E37" s="9">
        <v>915.38838120104435</v>
      </c>
    </row>
    <row r="38" spans="2:5">
      <c r="B38" s="9">
        <v>2524.0182767624019</v>
      </c>
      <c r="C38" s="9">
        <v>2965.5626631853788</v>
      </c>
      <c r="D38" s="9">
        <v>977.85182767624019</v>
      </c>
      <c r="E38" s="9">
        <v>983.58746736292426</v>
      </c>
    </row>
    <row r="39" spans="2:5">
      <c r="B39" s="9">
        <v>1963.132506527415</v>
      </c>
      <c r="C39" s="9">
        <v>1979.2610966057441</v>
      </c>
      <c r="D39" s="9">
        <v>2174.5757180156656</v>
      </c>
      <c r="E39" s="9">
        <v>1681.0137075718017</v>
      </c>
    </row>
    <row r="40" spans="2:5">
      <c r="B40" s="9">
        <v>1282.469321148825</v>
      </c>
      <c r="C40" s="9">
        <v>1308.4784595300262</v>
      </c>
      <c r="D40" s="9">
        <v>1977.8518276762402</v>
      </c>
      <c r="E40" s="9">
        <v>1923.7545691906005</v>
      </c>
    </row>
    <row r="41" spans="2:5">
      <c r="B41" s="9">
        <v>606.87793733681463</v>
      </c>
      <c r="C41" s="9">
        <v>1015.9523498694517</v>
      </c>
      <c r="D41" s="9">
        <v>888.6638381201044</v>
      </c>
      <c r="E41" s="9">
        <v>805.35770234986944</v>
      </c>
    </row>
    <row r="42" spans="2:5">
      <c r="B42" s="9">
        <v>2770.8472584856395</v>
      </c>
      <c r="C42" s="9">
        <v>3051.4412532637075</v>
      </c>
      <c r="D42" s="9">
        <v>2752.6377284595301</v>
      </c>
      <c r="E42" s="9">
        <v>2945.814621409922</v>
      </c>
    </row>
    <row r="43" spans="2:5">
      <c r="B43" s="9">
        <v>426.09268929503918</v>
      </c>
      <c r="C43" s="9">
        <v>565.70822454308086</v>
      </c>
      <c r="D43" s="9">
        <v>2667.3420365535248</v>
      </c>
      <c r="E43" s="9">
        <v>2634.3929503916447</v>
      </c>
    </row>
    <row r="44" spans="2:5">
      <c r="B44" s="9">
        <v>2054.3185378590078</v>
      </c>
      <c r="C44" s="9">
        <v>2157.485639686684</v>
      </c>
      <c r="D44" s="9">
        <v>1718.8198433420364</v>
      </c>
      <c r="E44" s="9">
        <v>1587.7082245430811</v>
      </c>
    </row>
    <row r="45" spans="2:5">
      <c r="B45" s="9">
        <v>2373.273498694517</v>
      </c>
      <c r="C45" s="9">
        <v>2874.1312010443862</v>
      </c>
      <c r="D45" s="9">
        <v>1430.4862924281986</v>
      </c>
      <c r="E45" s="9">
        <v>1200.5659268929503</v>
      </c>
    </row>
    <row r="46" spans="2:5">
      <c r="B46" s="9">
        <v>2601.8348563968666</v>
      </c>
      <c r="C46" s="9">
        <v>3349.2891644908614</v>
      </c>
      <c r="D46" s="9">
        <v>1655.4112271540471</v>
      </c>
      <c r="E46" s="9">
        <v>1364.2415143603132</v>
      </c>
    </row>
    <row r="47" spans="2:5">
      <c r="B47" s="9">
        <v>2248.406005221932</v>
      </c>
      <c r="C47" s="9">
        <v>2960.8093994778069</v>
      </c>
      <c r="D47" s="9">
        <v>1951.9575718015665</v>
      </c>
      <c r="E47" s="9">
        <v>1454.6579634464752</v>
      </c>
    </row>
    <row r="48" spans="2:5">
      <c r="B48" s="9">
        <v>2865.4399477806792</v>
      </c>
      <c r="C48" s="9">
        <v>3000.255874673629</v>
      </c>
      <c r="D48" s="9">
        <v>780.63381201044388</v>
      </c>
      <c r="E48" s="9">
        <v>789.73302872062663</v>
      </c>
    </row>
    <row r="49" spans="2:5">
      <c r="B49" s="9">
        <v>1930.3818537859006</v>
      </c>
      <c r="C49" s="9">
        <v>2019.2526109660573</v>
      </c>
      <c r="D49" s="9">
        <v>1910.7721932114882</v>
      </c>
      <c r="E49" s="9">
        <v>2066.670365535248</v>
      </c>
    </row>
    <row r="50" spans="2:5">
      <c r="B50" s="9">
        <v>2262.2251958224542</v>
      </c>
      <c r="C50" s="9">
        <v>2539.4314621409922</v>
      </c>
      <c r="D50" s="9">
        <v>2003.8681462140992</v>
      </c>
      <c r="E50" s="9">
        <v>1882.7565274151434</v>
      </c>
    </row>
    <row r="51" spans="2:5">
      <c r="B51" s="9">
        <v>1493.1292428198435</v>
      </c>
      <c r="C51" s="9">
        <v>1699.8152741514361</v>
      </c>
      <c r="D51" s="9">
        <v>2510.9536553524804</v>
      </c>
      <c r="E51" s="9">
        <v>2552.4086161879895</v>
      </c>
    </row>
    <row r="52" spans="2:5">
      <c r="B52" s="9">
        <v>2070.5332898172323</v>
      </c>
      <c r="C52" s="9">
        <v>2070.6083550913836</v>
      </c>
      <c r="D52" s="9">
        <v>2333.0163185378592</v>
      </c>
      <c r="E52" s="9">
        <v>2496.1240208877284</v>
      </c>
    </row>
    <row r="53" spans="2:5">
      <c r="B53" s="9">
        <v>2206.4875979112271</v>
      </c>
      <c r="C53" s="9">
        <v>2250.4902088772847</v>
      </c>
      <c r="D53" s="9">
        <v>2383.6083550913841</v>
      </c>
      <c r="E53" s="9">
        <v>1497.2676240208875</v>
      </c>
    </row>
    <row r="54" spans="2:5">
      <c r="B54" s="9">
        <v>1917.6155352480416</v>
      </c>
      <c r="C54" s="9">
        <v>1975.063315926893</v>
      </c>
      <c r="D54" s="9">
        <v>1305.1853785900785</v>
      </c>
      <c r="E54" s="9">
        <v>1095.2297650130549</v>
      </c>
    </row>
    <row r="55" spans="2:5">
      <c r="B55" s="9">
        <v>3196.0026109660571</v>
      </c>
      <c r="C55" s="9">
        <v>3279.1449086161879</v>
      </c>
      <c r="D55" s="9">
        <v>2170.3727154046996</v>
      </c>
      <c r="E55" s="9">
        <v>1378.1481723237596</v>
      </c>
    </row>
    <row r="56" spans="2:5">
      <c r="B56" s="9">
        <v>1866.2003916449084</v>
      </c>
      <c r="C56" s="9">
        <v>2189.8681462140994</v>
      </c>
      <c r="D56" s="9">
        <v>1932.2650130548302</v>
      </c>
      <c r="E56" s="9">
        <v>1892.6664490861619</v>
      </c>
    </row>
    <row r="57" spans="2:5">
      <c r="B57" s="9">
        <v>1781.6501305483027</v>
      </c>
      <c r="C57" s="9">
        <v>2380.9895561357703</v>
      </c>
      <c r="D57" s="9">
        <v>2797.8857702349869</v>
      </c>
      <c r="E57" s="9">
        <v>2741.1462140992166</v>
      </c>
    </row>
    <row r="58" spans="2:5">
      <c r="B58" s="9">
        <v>2155.6063968668409</v>
      </c>
      <c r="C58" s="9">
        <v>1882.5939947780678</v>
      </c>
      <c r="D58" s="9">
        <v>1079.703002610966</v>
      </c>
      <c r="E58" s="9">
        <v>1344.6553524804178</v>
      </c>
    </row>
    <row r="59" spans="2:5">
      <c r="B59" s="9">
        <v>2645.7787206266316</v>
      </c>
      <c r="C59" s="9">
        <v>2838.3185378590078</v>
      </c>
      <c r="D59" s="9">
        <v>1771.0750652741513</v>
      </c>
      <c r="E59" s="9">
        <v>1676.103133159269</v>
      </c>
    </row>
    <row r="60" spans="2:5">
      <c r="B60" s="9">
        <v>3170.4510443864233</v>
      </c>
      <c r="C60" s="9">
        <v>2688.4862924281988</v>
      </c>
      <c r="D60" s="9">
        <v>2595.1207571801565</v>
      </c>
      <c r="E60" s="9">
        <v>2054.9549608355092</v>
      </c>
    </row>
    <row r="61" spans="2:5">
      <c r="B61" s="9">
        <v>2597.7467362924281</v>
      </c>
      <c r="C61" s="9">
        <v>3253.1821148825065</v>
      </c>
      <c r="D61" s="9">
        <v>1560.1018276762402</v>
      </c>
      <c r="E61" s="9">
        <v>1399.623368146214</v>
      </c>
    </row>
    <row r="62" spans="2:5">
      <c r="B62" s="9">
        <v>2932.8107049608352</v>
      </c>
      <c r="C62" s="9">
        <v>3129.8942558746735</v>
      </c>
      <c r="D62" s="9">
        <v>2514.3107049608357</v>
      </c>
      <c r="E62" s="9">
        <v>1714.4614882506526</v>
      </c>
    </row>
    <row r="63" spans="2:5">
      <c r="B63" s="9">
        <v>2453.5084856396866</v>
      </c>
      <c r="C63" s="9">
        <v>2700.8629242819843</v>
      </c>
      <c r="D63" s="9">
        <v>658.84530026109655</v>
      </c>
      <c r="E63" s="9">
        <v>349.33616187989554</v>
      </c>
    </row>
    <row r="64" spans="2:5">
      <c r="B64" s="9">
        <v>2234.867493472585</v>
      </c>
      <c r="C64" s="9">
        <v>2350.259138381201</v>
      </c>
      <c r="D64" s="9">
        <v>693.7813315926893</v>
      </c>
      <c r="E64" s="9">
        <v>662.97519582245434</v>
      </c>
    </row>
    <row r="65" spans="2:5">
      <c r="B65" s="9">
        <v>1546.0574412532637</v>
      </c>
      <c r="C65" s="9">
        <v>2841.2108355091382</v>
      </c>
      <c r="D65" s="9">
        <v>2193.6403394255876</v>
      </c>
      <c r="E65" s="9">
        <v>1346.1416449086164</v>
      </c>
    </row>
    <row r="66" spans="2:5">
      <c r="B66" s="9">
        <v>2375.099869451697</v>
      </c>
      <c r="C66" s="9">
        <v>1953.7186684073108</v>
      </c>
      <c r="D66" s="9">
        <v>2822.9608355091382</v>
      </c>
      <c r="E66" s="9">
        <v>2692.7369451697127</v>
      </c>
    </row>
    <row r="67" spans="2:5">
      <c r="B67" s="9">
        <v>2554.2193211488247</v>
      </c>
      <c r="C67" s="9">
        <v>2557.2193211488247</v>
      </c>
      <c r="D67" s="9">
        <v>3306.9980417754568</v>
      </c>
      <c r="E67" s="9">
        <v>2997.3002610966055</v>
      </c>
    </row>
    <row r="68" spans="2:5">
      <c r="B68" s="9">
        <v>2551.1520887728457</v>
      </c>
      <c r="C68" s="9">
        <v>2877.2513054830283</v>
      </c>
      <c r="D68" s="9">
        <v>2077.1873368146216</v>
      </c>
      <c r="E68" s="9">
        <v>1640.9849869451698</v>
      </c>
    </row>
    <row r="69" spans="2:5">
      <c r="B69" s="9">
        <v>2323.829634464752</v>
      </c>
      <c r="C69" s="9">
        <v>2448.156005221932</v>
      </c>
      <c r="D69" s="9">
        <v>3326.1449086161883</v>
      </c>
      <c r="E69" s="9">
        <v>2530.2245430809398</v>
      </c>
    </row>
    <row r="70" spans="2:5">
      <c r="B70" s="9">
        <v>2481.9862924281983</v>
      </c>
      <c r="C70" s="9">
        <v>2162.482375979112</v>
      </c>
      <c r="D70" s="9">
        <v>1713.5985639686685</v>
      </c>
      <c r="E70" s="9">
        <v>1825.5861618798954</v>
      </c>
    </row>
    <row r="71" spans="2:5">
      <c r="B71" s="9">
        <v>3634.6919060052219</v>
      </c>
      <c r="C71" s="9">
        <v>3558.4915143603134</v>
      </c>
      <c r="D71" s="9">
        <v>1579.5189295039163</v>
      </c>
      <c r="E71" s="9">
        <v>1648.759138381201</v>
      </c>
    </row>
    <row r="72" spans="2:5">
      <c r="B72" s="9">
        <v>2169.099869451697</v>
      </c>
      <c r="C72" s="9">
        <v>2360.1024804177546</v>
      </c>
      <c r="D72" s="9">
        <v>1501.8740208877284</v>
      </c>
      <c r="E72" s="9">
        <v>1686.2402088772847</v>
      </c>
    </row>
    <row r="73" spans="2:5">
      <c r="B73" s="9">
        <v>1927.2186684073106</v>
      </c>
      <c r="C73" s="9">
        <v>2584.4020887728461</v>
      </c>
      <c r="D73" s="9">
        <v>2437.5665796344647</v>
      </c>
      <c r="E73" s="9">
        <v>1278.1827676240209</v>
      </c>
    </row>
    <row r="74" spans="2:5">
      <c r="B74" s="9">
        <v>2377.0398172323758</v>
      </c>
      <c r="C74" s="9">
        <v>2414.5718015665793</v>
      </c>
      <c r="D74" s="9">
        <v>1789.1285900783291</v>
      </c>
      <c r="E74" s="9">
        <v>1920.9125326370759</v>
      </c>
    </row>
    <row r="75" spans="2:5">
      <c r="B75" s="9">
        <v>856.8825065274151</v>
      </c>
      <c r="C75" s="9">
        <v>845.86945169712794</v>
      </c>
      <c r="D75" s="9">
        <v>1247.7676240208878</v>
      </c>
      <c r="E75" s="9">
        <v>1599.603133159269</v>
      </c>
    </row>
    <row r="76" spans="2:5">
      <c r="B76" s="9">
        <v>2835.4921671018278</v>
      </c>
      <c r="C76" s="9">
        <v>3113.9281984334202</v>
      </c>
      <c r="D76" s="9">
        <v>2308.6677545691905</v>
      </c>
      <c r="E76" s="9">
        <v>2276.6174934725846</v>
      </c>
    </row>
    <row r="77" spans="2:5">
      <c r="B77" s="9">
        <v>2620.8648825065275</v>
      </c>
      <c r="C77" s="9">
        <v>2624.7330287206264</v>
      </c>
      <c r="D77" s="9">
        <v>708.07571801566576</v>
      </c>
      <c r="E77" s="9">
        <v>851.56135770234994</v>
      </c>
    </row>
    <row r="78" spans="2:5">
      <c r="B78" s="9">
        <v>3068.8035248041774</v>
      </c>
      <c r="C78" s="9">
        <v>2837.5796344647515</v>
      </c>
      <c r="D78" s="9">
        <v>2591.6612271540471</v>
      </c>
      <c r="E78" s="9">
        <v>2863.447127937337</v>
      </c>
    </row>
    <row r="79" spans="2:5">
      <c r="B79" s="9">
        <v>1423.476501305483</v>
      </c>
      <c r="C79" s="9">
        <v>1091.3903394255874</v>
      </c>
      <c r="D79" s="9">
        <v>2254.9484334203657</v>
      </c>
      <c r="E79" s="9">
        <v>2009.2219321148825</v>
      </c>
    </row>
    <row r="80" spans="2:5">
      <c r="B80" s="9">
        <v>2033.0953002610968</v>
      </c>
      <c r="C80" s="9">
        <v>2326.4281984334207</v>
      </c>
      <c r="D80" s="9">
        <v>547.71409921671011</v>
      </c>
      <c r="E80" s="9">
        <v>936.54503916449084</v>
      </c>
    </row>
    <row r="81" spans="2:5">
      <c r="B81" s="9">
        <v>2592.6409921671016</v>
      </c>
      <c r="C81" s="9">
        <v>2318.0208877284595</v>
      </c>
      <c r="D81" s="9">
        <v>1864.3061357702352</v>
      </c>
      <c r="E81" s="9">
        <v>2293.6057441253265</v>
      </c>
    </row>
    <row r="82" spans="2:5">
      <c r="B82" s="9">
        <v>1252.936684073107</v>
      </c>
      <c r="C82" s="9">
        <v>1382.4804177545691</v>
      </c>
      <c r="D82" s="9">
        <v>467.88838120104435</v>
      </c>
      <c r="E82" s="9">
        <v>810.62663185378597</v>
      </c>
    </row>
    <row r="83" spans="2:5">
      <c r="B83" s="9">
        <v>1168.5365535248043</v>
      </c>
      <c r="C83" s="9">
        <v>1357.2238903394255</v>
      </c>
      <c r="D83" s="9">
        <v>2473.4830287206269</v>
      </c>
      <c r="E83" s="9">
        <v>2653.2023498694516</v>
      </c>
    </row>
    <row r="84" spans="2:5">
      <c r="B84" s="9">
        <v>3342.5215404699743</v>
      </c>
      <c r="C84" s="9">
        <v>4196.8616187989555</v>
      </c>
      <c r="D84" s="9">
        <v>2195.185378590078</v>
      </c>
      <c r="E84" s="9">
        <v>2085.4184073107049</v>
      </c>
    </row>
    <row r="85" spans="2:5">
      <c r="B85" s="9">
        <v>2248.4125326370759</v>
      </c>
      <c r="C85" s="9">
        <v>2935.1090078328984</v>
      </c>
      <c r="D85" s="9">
        <v>1138.4810704960835</v>
      </c>
      <c r="E85" s="9">
        <v>1450.6077023498694</v>
      </c>
    </row>
    <row r="86" spans="2:5">
      <c r="B86" s="9">
        <v>2714.2486945169712</v>
      </c>
      <c r="C86" s="9">
        <v>2864.7428198433422</v>
      </c>
      <c r="D86" s="9">
        <v>1706.9980417754568</v>
      </c>
      <c r="E86" s="9">
        <v>1939.759138381201</v>
      </c>
    </row>
    <row r="87" spans="2:5">
      <c r="B87" s="9">
        <v>2060.8394255874673</v>
      </c>
      <c r="C87" s="9">
        <v>2690.4556135770235</v>
      </c>
      <c r="D87" s="9">
        <v>2974.7140992167101</v>
      </c>
      <c r="E87" s="9">
        <v>2323.2291122715405</v>
      </c>
    </row>
    <row r="88" spans="2:5">
      <c r="B88" s="9">
        <v>3020.8361618798958</v>
      </c>
      <c r="C88" s="9">
        <v>2999.0117493472585</v>
      </c>
      <c r="D88" s="9">
        <v>1644.3100522193213</v>
      </c>
      <c r="E88" s="9">
        <v>1783.0372062663184</v>
      </c>
    </row>
    <row r="89" spans="2:5">
      <c r="B89" s="9">
        <v>2472.3838120104438</v>
      </c>
      <c r="C89" s="9">
        <v>1923.4347258485641</v>
      </c>
      <c r="D89" s="9">
        <v>1943.9379895561356</v>
      </c>
      <c r="E89" s="9">
        <v>1531.2082245430811</v>
      </c>
    </row>
    <row r="90" spans="2:5">
      <c r="B90" s="9">
        <v>2153.7212793733684</v>
      </c>
      <c r="C90" s="9">
        <v>2438.6292428198435</v>
      </c>
      <c r="D90" s="9">
        <v>1058.7173629242818</v>
      </c>
      <c r="E90" s="9">
        <v>1911.5776762402088</v>
      </c>
    </row>
    <row r="91" spans="2:5">
      <c r="B91" s="9">
        <v>2344.2904699738901</v>
      </c>
      <c r="C91" s="9">
        <v>2675.9014360313313</v>
      </c>
      <c r="D91" s="9">
        <v>2098.3922976501308</v>
      </c>
      <c r="E91" s="9">
        <v>1789.5404699738904</v>
      </c>
    </row>
    <row r="92" spans="2:5">
      <c r="B92" s="9">
        <v>4085.0953002610963</v>
      </c>
      <c r="C92" s="9">
        <v>4014.2069190600523</v>
      </c>
      <c r="D92" s="9">
        <v>2154.2610966057441</v>
      </c>
      <c r="E92" s="9">
        <v>2011.0776762402088</v>
      </c>
    </row>
    <row r="93" spans="2:5">
      <c r="B93" s="9">
        <v>2243.8257180156656</v>
      </c>
      <c r="C93" s="9">
        <v>2415.7343342036556</v>
      </c>
      <c r="D93" s="9">
        <v>3429.461488250653</v>
      </c>
      <c r="E93" s="9">
        <v>3471.8870757180152</v>
      </c>
    </row>
    <row r="94" spans="2:5">
      <c r="B94" s="9">
        <v>946.60313315926885</v>
      </c>
      <c r="C94" s="9">
        <v>1194.5084856396868</v>
      </c>
      <c r="D94" s="9">
        <v>2247.5450391644908</v>
      </c>
      <c r="E94" s="9">
        <v>1439.8903394255874</v>
      </c>
    </row>
    <row r="95" spans="2:5">
      <c r="B95" s="9">
        <v>2391.708877284595</v>
      </c>
      <c r="C95" s="9">
        <v>2599.0417754569189</v>
      </c>
      <c r="D95" s="9">
        <v>2477.514360313316</v>
      </c>
      <c r="E95" s="9">
        <v>2237.7917754569189</v>
      </c>
    </row>
    <row r="96" spans="2:5">
      <c r="B96" s="9">
        <v>1949.9451697127936</v>
      </c>
      <c r="C96" s="9">
        <v>2093.259138381201</v>
      </c>
      <c r="D96" s="9">
        <v>799.49804177545684</v>
      </c>
      <c r="E96" s="9">
        <v>958.40926892950381</v>
      </c>
    </row>
    <row r="97" spans="2:5">
      <c r="B97" s="9">
        <v>1576.4699738903394</v>
      </c>
      <c r="C97" s="9">
        <v>1707.2774151436031</v>
      </c>
      <c r="D97" s="9">
        <v>3407.6214099216709</v>
      </c>
      <c r="E97" s="9">
        <v>3484.5828981723239</v>
      </c>
    </row>
    <row r="98" spans="2:5">
      <c r="B98" s="9">
        <v>433.53133159268924</v>
      </c>
      <c r="C98" s="9">
        <v>614.46083550913841</v>
      </c>
      <c r="D98" s="9">
        <v>1865.539817232376</v>
      </c>
      <c r="E98" s="9">
        <v>1928.6847258485639</v>
      </c>
    </row>
    <row r="99" spans="2:5">
      <c r="B99" s="9"/>
      <c r="C99" s="9"/>
      <c r="D99" s="9">
        <v>2772.3772845953004</v>
      </c>
      <c r="E99" s="9">
        <v>3336.4321148825061</v>
      </c>
    </row>
    <row r="100" spans="2:5">
      <c r="B100" s="9"/>
      <c r="C100" s="9"/>
      <c r="D100" s="9">
        <v>941.74934725848561</v>
      </c>
      <c r="E100" s="9">
        <v>1117.6488250652742</v>
      </c>
    </row>
    <row r="101" spans="2:5">
      <c r="B101" s="9"/>
      <c r="C101" s="9"/>
      <c r="D101" s="9">
        <v>3020.7082245430811</v>
      </c>
      <c r="E101" s="9">
        <v>2978.4321148825061</v>
      </c>
    </row>
    <row r="102" spans="2:5">
      <c r="B102" s="9"/>
      <c r="C102" s="9"/>
      <c r="D102" s="9">
        <v>1306.5267624020887</v>
      </c>
      <c r="E102" s="9">
        <v>1122.4823759791122</v>
      </c>
    </row>
    <row r="103" spans="2:5">
      <c r="B103" s="9"/>
      <c r="C103" s="9"/>
      <c r="D103" s="9">
        <v>1181.0685378590078</v>
      </c>
      <c r="E103" s="9">
        <v>1280.0411227154045</v>
      </c>
    </row>
    <row r="104" spans="2:5">
      <c r="B104" s="9"/>
      <c r="C104" s="9"/>
      <c r="D104" s="9">
        <v>1583.3668407310704</v>
      </c>
      <c r="E104" s="9">
        <v>1849.2023498694516</v>
      </c>
    </row>
    <row r="105" spans="2:5">
      <c r="B105" s="9"/>
      <c r="C105" s="9"/>
      <c r="D105" s="9">
        <v>2321.4614882506526</v>
      </c>
      <c r="E105" s="9">
        <v>1956.2003916449084</v>
      </c>
    </row>
    <row r="106" spans="2:5">
      <c r="B106" s="9"/>
      <c r="C106" s="9"/>
      <c r="D106" s="9">
        <v>2095.406005221932</v>
      </c>
      <c r="E106" s="9">
        <v>1582.7695822454307</v>
      </c>
    </row>
    <row r="107" spans="2:5">
      <c r="B107" s="9"/>
      <c r="C107" s="9"/>
      <c r="D107" s="9">
        <v>942.85966057441249</v>
      </c>
      <c r="E107" s="9">
        <v>605.93537859007836</v>
      </c>
    </row>
    <row r="108" spans="2:5">
      <c r="B108" s="9"/>
      <c r="C108" s="9"/>
      <c r="D108" s="9">
        <v>2887.2695822454307</v>
      </c>
      <c r="E108" s="9">
        <v>2252.0587467362925</v>
      </c>
    </row>
    <row r="109" spans="2:5">
      <c r="B109" s="9"/>
      <c r="C109" s="9"/>
      <c r="D109" s="9">
        <v>3125.57637075718</v>
      </c>
      <c r="E109" s="9">
        <v>2432.9490861618797</v>
      </c>
    </row>
    <row r="110" spans="2:5">
      <c r="B110" s="9"/>
      <c r="C110" s="9"/>
      <c r="D110" s="9">
        <v>2572.5313315926892</v>
      </c>
      <c r="E110" s="9">
        <v>1821.6977806788511</v>
      </c>
    </row>
    <row r="111" spans="2:5">
      <c r="B111" s="9"/>
      <c r="C111" s="9"/>
      <c r="D111" s="9">
        <v>2447.755874673629</v>
      </c>
      <c r="E111" s="9">
        <v>1894.2212793733681</v>
      </c>
    </row>
    <row r="113" spans="1:5">
      <c r="A113" s="2" t="s">
        <v>21</v>
      </c>
      <c r="B113" s="12">
        <f>AVERAGE(B7:B111)</f>
        <v>2219.831259223522</v>
      </c>
      <c r="C113" s="12">
        <f t="shared" ref="C113:E113" si="0">AVERAGE(C7:C111)</f>
        <v>2371.6106822567831</v>
      </c>
      <c r="D113" s="12">
        <f t="shared" si="0"/>
        <v>2032.0335757801811</v>
      </c>
      <c r="E113" s="12">
        <f t="shared" si="0"/>
        <v>1841.3204525674494</v>
      </c>
    </row>
    <row r="114" spans="1:5">
      <c r="A114" s="2" t="s">
        <v>7</v>
      </c>
      <c r="B114" s="5">
        <f>STDEV(B7:B111)</f>
        <v>692.01078348560156</v>
      </c>
      <c r="C114" s="5">
        <f t="shared" ref="C114:E114" si="1">STDEV(C7:C111)</f>
        <v>701.86255643796665</v>
      </c>
      <c r="D114" s="5">
        <f t="shared" si="1"/>
        <v>776.4500913727029</v>
      </c>
      <c r="E114" s="5">
        <f t="shared" si="1"/>
        <v>698.8807378549584</v>
      </c>
    </row>
    <row r="115" spans="1:5">
      <c r="A115" s="2" t="s">
        <v>8</v>
      </c>
      <c r="B115" s="5">
        <f>B114/(B116-1)^0.5</f>
        <v>72.542441117601058</v>
      </c>
      <c r="C115" s="5">
        <f t="shared" ref="C115:E115" si="2">C114/(C116-1)^0.5</f>
        <v>73.575187537680208</v>
      </c>
      <c r="D115" s="5">
        <f t="shared" si="2"/>
        <v>76.137195523852171</v>
      </c>
      <c r="E115" s="5">
        <f t="shared" si="2"/>
        <v>68.530894615318402</v>
      </c>
    </row>
    <row r="116" spans="1:5">
      <c r="A116" s="2" t="s">
        <v>2</v>
      </c>
      <c r="B116" s="2">
        <f>COUNT(B7:B111)</f>
        <v>92</v>
      </c>
      <c r="C116" s="2">
        <f t="shared" ref="C116:E116" si="3">COUNT(C7:C111)</f>
        <v>92</v>
      </c>
      <c r="D116" s="2">
        <f t="shared" si="3"/>
        <v>105</v>
      </c>
      <c r="E116" s="2">
        <f t="shared" si="3"/>
        <v>1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6"/>
  <sheetViews>
    <sheetView workbookViewId="0">
      <selection activeCell="H16" sqref="H16"/>
    </sheetView>
  </sheetViews>
  <sheetFormatPr baseColWidth="10" defaultRowHeight="15" x14ac:dyDescent="0"/>
  <cols>
    <col min="1" max="16384" width="10.83203125" style="2"/>
  </cols>
  <sheetData>
    <row r="1" spans="1:13">
      <c r="A1" s="1" t="s">
        <v>22</v>
      </c>
      <c r="B1" s="2" t="s">
        <v>23</v>
      </c>
    </row>
    <row r="4" spans="1:13">
      <c r="B4" s="3" t="s">
        <v>5</v>
      </c>
      <c r="D4" s="3" t="s">
        <v>20</v>
      </c>
    </row>
    <row r="5" spans="1:13">
      <c r="B5" s="10" t="s">
        <v>18</v>
      </c>
      <c r="C5" s="11" t="s">
        <v>19</v>
      </c>
      <c r="D5" s="10" t="s">
        <v>18</v>
      </c>
      <c r="E5" s="11" t="s">
        <v>19</v>
      </c>
    </row>
    <row r="7" spans="1:13">
      <c r="B7" s="2">
        <v>35</v>
      </c>
      <c r="C7" s="2">
        <v>30</v>
      </c>
      <c r="D7" s="2">
        <v>36</v>
      </c>
      <c r="E7" s="2">
        <v>14</v>
      </c>
      <c r="L7"/>
      <c r="M7"/>
    </row>
    <row r="8" spans="1:13">
      <c r="B8" s="2">
        <v>32</v>
      </c>
      <c r="C8" s="2">
        <v>34</v>
      </c>
      <c r="D8" s="2">
        <v>20</v>
      </c>
      <c r="E8" s="2">
        <v>38</v>
      </c>
      <c r="L8"/>
      <c r="M8"/>
    </row>
    <row r="9" spans="1:13">
      <c r="B9" s="2">
        <v>11</v>
      </c>
      <c r="C9" s="2">
        <v>20</v>
      </c>
      <c r="D9" s="2">
        <v>41</v>
      </c>
      <c r="E9" s="2">
        <v>18</v>
      </c>
      <c r="L9"/>
      <c r="M9"/>
    </row>
    <row r="10" spans="1:13">
      <c r="B10" s="2">
        <v>35</v>
      </c>
      <c r="C10" s="2">
        <v>37</v>
      </c>
      <c r="D10" s="2">
        <v>27</v>
      </c>
      <c r="E10" s="2">
        <v>25</v>
      </c>
      <c r="L10"/>
      <c r="M10"/>
    </row>
    <row r="11" spans="1:13">
      <c r="B11" s="2">
        <v>43</v>
      </c>
      <c r="C11" s="2">
        <v>35</v>
      </c>
      <c r="D11" s="2">
        <v>42</v>
      </c>
      <c r="E11" s="2">
        <v>25</v>
      </c>
      <c r="L11"/>
      <c r="M11"/>
    </row>
    <row r="12" spans="1:13">
      <c r="B12" s="2">
        <v>38</v>
      </c>
      <c r="C12" s="2">
        <v>40</v>
      </c>
      <c r="D12" s="2">
        <v>23</v>
      </c>
      <c r="E12" s="2">
        <v>24</v>
      </c>
      <c r="L12"/>
      <c r="M12"/>
    </row>
    <row r="13" spans="1:13">
      <c r="B13" s="2">
        <v>28</v>
      </c>
      <c r="C13" s="2">
        <v>40</v>
      </c>
      <c r="D13" s="2">
        <v>35</v>
      </c>
      <c r="E13" s="2">
        <v>27</v>
      </c>
      <c r="L13"/>
      <c r="M13"/>
    </row>
    <row r="14" spans="1:13">
      <c r="B14" s="2">
        <v>32</v>
      </c>
      <c r="C14" s="2">
        <v>33</v>
      </c>
      <c r="D14" s="2">
        <v>31</v>
      </c>
      <c r="E14" s="2">
        <v>14</v>
      </c>
      <c r="L14"/>
      <c r="M14"/>
    </row>
    <row r="15" spans="1:13">
      <c r="B15" s="2">
        <v>21</v>
      </c>
      <c r="C15" s="2">
        <v>22</v>
      </c>
      <c r="D15" s="2">
        <v>23</v>
      </c>
      <c r="E15" s="2">
        <v>22</v>
      </c>
      <c r="L15"/>
      <c r="M15"/>
    </row>
    <row r="16" spans="1:13">
      <c r="B16" s="2">
        <v>18</v>
      </c>
      <c r="C16" s="2">
        <v>13</v>
      </c>
      <c r="D16" s="2">
        <v>35</v>
      </c>
      <c r="E16" s="2">
        <v>30</v>
      </c>
      <c r="L16"/>
      <c r="M16"/>
    </row>
    <row r="17" spans="2:13">
      <c r="B17" s="2">
        <v>27</v>
      </c>
      <c r="C17" s="2">
        <v>28</v>
      </c>
      <c r="D17" s="2">
        <v>28</v>
      </c>
      <c r="E17" s="2">
        <v>30</v>
      </c>
      <c r="L17"/>
      <c r="M17"/>
    </row>
    <row r="18" spans="2:13">
      <c r="B18" s="2">
        <v>23</v>
      </c>
      <c r="C18" s="2">
        <v>30</v>
      </c>
      <c r="D18" s="2">
        <v>45</v>
      </c>
      <c r="E18" s="2">
        <v>35</v>
      </c>
      <c r="L18"/>
      <c r="M18"/>
    </row>
    <row r="19" spans="2:13">
      <c r="B19" s="2">
        <v>30</v>
      </c>
      <c r="C19" s="2">
        <v>34</v>
      </c>
      <c r="D19" s="2">
        <v>36</v>
      </c>
      <c r="E19" s="2">
        <v>35</v>
      </c>
      <c r="L19"/>
      <c r="M19"/>
    </row>
    <row r="20" spans="2:13">
      <c r="B20" s="2">
        <v>22</v>
      </c>
      <c r="C20" s="2">
        <v>18</v>
      </c>
      <c r="D20" s="2">
        <v>52</v>
      </c>
      <c r="E20" s="2">
        <v>35</v>
      </c>
      <c r="L20"/>
      <c r="M20"/>
    </row>
    <row r="21" spans="2:13">
      <c r="B21" s="2">
        <v>39</v>
      </c>
      <c r="C21" s="2">
        <v>38</v>
      </c>
      <c r="D21" s="2">
        <v>31</v>
      </c>
      <c r="E21" s="2">
        <v>29</v>
      </c>
      <c r="L21"/>
      <c r="M21"/>
    </row>
    <row r="22" spans="2:13">
      <c r="B22" s="2">
        <v>25</v>
      </c>
      <c r="C22" s="2">
        <v>19</v>
      </c>
      <c r="D22" s="2">
        <v>32</v>
      </c>
      <c r="E22" s="2">
        <v>27</v>
      </c>
      <c r="L22"/>
      <c r="M22"/>
    </row>
    <row r="23" spans="2:13">
      <c r="B23" s="2">
        <v>32</v>
      </c>
      <c r="C23" s="2">
        <v>29</v>
      </c>
      <c r="D23" s="2">
        <v>39</v>
      </c>
      <c r="E23" s="2">
        <v>28</v>
      </c>
      <c r="L23"/>
      <c r="M23"/>
    </row>
    <row r="24" spans="2:13">
      <c r="B24" s="2">
        <v>35</v>
      </c>
      <c r="C24" s="2">
        <v>30</v>
      </c>
      <c r="D24" s="2">
        <v>10</v>
      </c>
      <c r="E24" s="2">
        <v>9</v>
      </c>
      <c r="L24"/>
      <c r="M24"/>
    </row>
    <row r="25" spans="2:13">
      <c r="B25" s="2">
        <v>36</v>
      </c>
      <c r="C25" s="2">
        <v>32</v>
      </c>
      <c r="D25" s="2">
        <v>39</v>
      </c>
      <c r="E25" s="2">
        <v>28</v>
      </c>
      <c r="L25"/>
      <c r="M25"/>
    </row>
    <row r="26" spans="2:13">
      <c r="B26" s="2">
        <v>10</v>
      </c>
      <c r="C26" s="2">
        <v>11</v>
      </c>
      <c r="D26" s="2">
        <v>27</v>
      </c>
      <c r="E26" s="2">
        <v>22</v>
      </c>
      <c r="L26"/>
      <c r="M26"/>
    </row>
    <row r="27" spans="2:13">
      <c r="B27" s="2">
        <v>30</v>
      </c>
      <c r="C27" s="2">
        <v>27</v>
      </c>
      <c r="D27" s="2">
        <v>31</v>
      </c>
      <c r="E27" s="2">
        <v>21</v>
      </c>
      <c r="L27"/>
      <c r="M27"/>
    </row>
    <row r="28" spans="2:13">
      <c r="B28" s="2">
        <v>31</v>
      </c>
      <c r="C28" s="2">
        <v>27</v>
      </c>
      <c r="D28" s="2">
        <v>29</v>
      </c>
      <c r="E28" s="2">
        <v>25</v>
      </c>
      <c r="L28"/>
      <c r="M28"/>
    </row>
    <row r="29" spans="2:13">
      <c r="B29" s="2">
        <v>23</v>
      </c>
      <c r="C29" s="2">
        <v>19</v>
      </c>
      <c r="D29" s="2">
        <v>13</v>
      </c>
      <c r="E29" s="2">
        <v>4</v>
      </c>
      <c r="L29"/>
      <c r="M29"/>
    </row>
    <row r="30" spans="2:13">
      <c r="B30" s="2">
        <v>11</v>
      </c>
      <c r="C30" s="2">
        <v>10</v>
      </c>
      <c r="D30" s="2">
        <v>36</v>
      </c>
      <c r="E30" s="2">
        <v>26</v>
      </c>
      <c r="L30"/>
      <c r="M30"/>
    </row>
    <row r="31" spans="2:13">
      <c r="B31" s="2">
        <v>12</v>
      </c>
      <c r="C31" s="2">
        <v>13</v>
      </c>
      <c r="D31" s="2">
        <v>23</v>
      </c>
      <c r="E31" s="2">
        <v>32</v>
      </c>
      <c r="L31"/>
      <c r="M31"/>
    </row>
    <row r="32" spans="2:13">
      <c r="B32" s="2">
        <v>30</v>
      </c>
      <c r="C32" s="2">
        <v>31</v>
      </c>
      <c r="D32" s="2">
        <v>29</v>
      </c>
      <c r="E32" s="2">
        <v>24</v>
      </c>
      <c r="L32"/>
      <c r="M32"/>
    </row>
    <row r="33" spans="2:13">
      <c r="B33" s="2">
        <v>24</v>
      </c>
      <c r="C33" s="2">
        <v>32</v>
      </c>
      <c r="D33" s="2">
        <v>33</v>
      </c>
      <c r="E33" s="2">
        <v>30</v>
      </c>
      <c r="L33"/>
      <c r="M33"/>
    </row>
    <row r="34" spans="2:13">
      <c r="B34" s="2">
        <v>13</v>
      </c>
      <c r="C34" s="2">
        <v>16</v>
      </c>
      <c r="D34" s="2">
        <v>20</v>
      </c>
      <c r="E34" s="2">
        <v>14</v>
      </c>
      <c r="L34"/>
      <c r="M34"/>
    </row>
    <row r="35" spans="2:13">
      <c r="B35" s="2">
        <v>24</v>
      </c>
      <c r="C35" s="2">
        <v>21</v>
      </c>
      <c r="D35" s="2">
        <v>30</v>
      </c>
      <c r="E35" s="2">
        <v>23</v>
      </c>
      <c r="L35"/>
      <c r="M35"/>
    </row>
    <row r="36" spans="2:13">
      <c r="B36" s="2">
        <v>32</v>
      </c>
      <c r="C36" s="2">
        <v>30</v>
      </c>
      <c r="D36" s="2">
        <v>24</v>
      </c>
      <c r="E36" s="2">
        <v>13</v>
      </c>
      <c r="L36"/>
      <c r="M36"/>
    </row>
    <row r="37" spans="2:13">
      <c r="B37" s="2">
        <v>23</v>
      </c>
      <c r="C37" s="2">
        <v>23</v>
      </c>
      <c r="D37" s="2">
        <v>18</v>
      </c>
      <c r="E37" s="2">
        <v>14</v>
      </c>
      <c r="L37"/>
      <c r="M37"/>
    </row>
    <row r="38" spans="2:13">
      <c r="B38" s="2">
        <v>21</v>
      </c>
      <c r="C38" s="2">
        <v>23</v>
      </c>
      <c r="D38" s="2">
        <v>8</v>
      </c>
      <c r="E38" s="2">
        <v>7</v>
      </c>
      <c r="L38"/>
      <c r="M38"/>
    </row>
    <row r="39" spans="2:13">
      <c r="B39" s="2">
        <v>28</v>
      </c>
      <c r="C39" s="2">
        <v>22</v>
      </c>
      <c r="D39" s="2">
        <v>34</v>
      </c>
      <c r="E39" s="2">
        <v>21</v>
      </c>
      <c r="L39"/>
      <c r="M39"/>
    </row>
    <row r="40" spans="2:13">
      <c r="B40" s="2">
        <v>26</v>
      </c>
      <c r="C40" s="2">
        <v>26</v>
      </c>
      <c r="D40" s="2">
        <v>23</v>
      </c>
      <c r="E40" s="2">
        <v>21</v>
      </c>
      <c r="L40"/>
      <c r="M40"/>
    </row>
    <row r="41" spans="2:13">
      <c r="B41" s="2">
        <v>18</v>
      </c>
      <c r="C41" s="2">
        <v>21</v>
      </c>
      <c r="D41" s="2">
        <v>19</v>
      </c>
      <c r="E41" s="2">
        <v>12</v>
      </c>
      <c r="L41"/>
      <c r="M41"/>
    </row>
    <row r="42" spans="2:13">
      <c r="B42" s="2">
        <v>29</v>
      </c>
      <c r="C42" s="2">
        <v>32</v>
      </c>
      <c r="D42" s="2">
        <v>29</v>
      </c>
      <c r="E42" s="2">
        <v>28</v>
      </c>
      <c r="L42"/>
      <c r="M42"/>
    </row>
    <row r="43" spans="2:13">
      <c r="B43" s="2">
        <v>11</v>
      </c>
      <c r="C43" s="2">
        <v>13</v>
      </c>
      <c r="D43" s="2">
        <v>32</v>
      </c>
      <c r="E43" s="2">
        <v>29</v>
      </c>
      <c r="L43"/>
      <c r="M43"/>
    </row>
    <row r="44" spans="2:13">
      <c r="B44" s="2">
        <v>30</v>
      </c>
      <c r="C44" s="2">
        <v>27</v>
      </c>
      <c r="D44" s="2">
        <v>23</v>
      </c>
      <c r="E44" s="2">
        <v>17</v>
      </c>
      <c r="L44"/>
      <c r="M44"/>
    </row>
    <row r="45" spans="2:13">
      <c r="B45" s="2">
        <v>29</v>
      </c>
      <c r="C45" s="2">
        <v>37</v>
      </c>
      <c r="D45" s="2">
        <v>17</v>
      </c>
      <c r="E45" s="2">
        <v>15</v>
      </c>
      <c r="L45"/>
      <c r="M45"/>
    </row>
    <row r="46" spans="2:13">
      <c r="B46" s="2">
        <v>25</v>
      </c>
      <c r="C46" s="2">
        <v>41</v>
      </c>
      <c r="D46" s="2">
        <v>27</v>
      </c>
      <c r="E46" s="2">
        <v>18</v>
      </c>
      <c r="L46"/>
      <c r="M46"/>
    </row>
    <row r="47" spans="2:13">
      <c r="B47" s="2">
        <v>26</v>
      </c>
      <c r="C47" s="2">
        <v>34</v>
      </c>
      <c r="D47" s="2">
        <v>29</v>
      </c>
      <c r="E47" s="2">
        <v>14</v>
      </c>
      <c r="L47"/>
      <c r="M47"/>
    </row>
    <row r="48" spans="2:13">
      <c r="B48" s="2">
        <v>33</v>
      </c>
      <c r="C48" s="2">
        <v>36</v>
      </c>
      <c r="D48" s="2">
        <v>11</v>
      </c>
      <c r="E48" s="2">
        <v>6</v>
      </c>
      <c r="L48"/>
      <c r="M48"/>
    </row>
    <row r="49" spans="2:13">
      <c r="B49" s="2">
        <v>19</v>
      </c>
      <c r="C49" s="2">
        <v>19</v>
      </c>
      <c r="D49" s="2">
        <v>29</v>
      </c>
      <c r="E49" s="2">
        <v>27</v>
      </c>
      <c r="L49"/>
      <c r="M49"/>
    </row>
    <row r="50" spans="2:13">
      <c r="B50" s="2">
        <v>28</v>
      </c>
      <c r="C50" s="2">
        <v>28</v>
      </c>
      <c r="D50" s="2">
        <v>35</v>
      </c>
      <c r="E50" s="2">
        <v>27</v>
      </c>
      <c r="L50"/>
      <c r="M50"/>
    </row>
    <row r="51" spans="2:13">
      <c r="B51" s="2">
        <v>13</v>
      </c>
      <c r="C51" s="2">
        <v>15</v>
      </c>
      <c r="D51" s="2">
        <v>43</v>
      </c>
      <c r="E51" s="2">
        <v>36</v>
      </c>
      <c r="L51"/>
      <c r="M51"/>
    </row>
    <row r="52" spans="2:13">
      <c r="B52" s="2">
        <v>23</v>
      </c>
      <c r="C52" s="2">
        <v>24</v>
      </c>
      <c r="D52" s="2">
        <v>35</v>
      </c>
      <c r="E52" s="2">
        <v>33</v>
      </c>
      <c r="L52"/>
      <c r="M52"/>
    </row>
    <row r="53" spans="2:13">
      <c r="B53" s="2">
        <v>22</v>
      </c>
      <c r="C53" s="2">
        <v>19</v>
      </c>
      <c r="D53" s="2">
        <v>35</v>
      </c>
      <c r="E53" s="2">
        <v>15</v>
      </c>
      <c r="L53"/>
      <c r="M53"/>
    </row>
    <row r="54" spans="2:13">
      <c r="B54" s="2">
        <v>19</v>
      </c>
      <c r="C54" s="2">
        <v>15</v>
      </c>
      <c r="D54" s="2">
        <v>21</v>
      </c>
      <c r="E54" s="2">
        <v>12</v>
      </c>
      <c r="L54"/>
      <c r="M54"/>
    </row>
    <row r="55" spans="2:13">
      <c r="B55" s="2">
        <v>42</v>
      </c>
      <c r="C55" s="2">
        <v>37</v>
      </c>
      <c r="D55" s="2">
        <v>42</v>
      </c>
      <c r="E55" s="2">
        <v>24</v>
      </c>
      <c r="L55"/>
      <c r="M55"/>
    </row>
    <row r="56" spans="2:13">
      <c r="B56" s="2">
        <v>25</v>
      </c>
      <c r="C56" s="2">
        <v>26</v>
      </c>
      <c r="D56" s="2">
        <v>20</v>
      </c>
      <c r="E56" s="2">
        <v>17</v>
      </c>
      <c r="L56"/>
      <c r="M56"/>
    </row>
    <row r="57" spans="2:13">
      <c r="B57" s="2">
        <v>21</v>
      </c>
      <c r="C57" s="2">
        <v>30</v>
      </c>
      <c r="D57" s="2">
        <v>28</v>
      </c>
      <c r="E57" s="2">
        <v>27</v>
      </c>
      <c r="L57"/>
      <c r="M57"/>
    </row>
    <row r="58" spans="2:13">
      <c r="B58" s="2">
        <v>22</v>
      </c>
      <c r="C58" s="2">
        <v>18</v>
      </c>
      <c r="D58" s="2">
        <v>17</v>
      </c>
      <c r="E58" s="2">
        <v>18</v>
      </c>
      <c r="L58"/>
      <c r="M58"/>
    </row>
    <row r="59" spans="2:13">
      <c r="B59" s="2">
        <v>32</v>
      </c>
      <c r="C59" s="2">
        <v>31</v>
      </c>
      <c r="D59" s="2">
        <v>29</v>
      </c>
      <c r="E59" s="2">
        <v>24</v>
      </c>
      <c r="L59"/>
      <c r="M59"/>
    </row>
    <row r="60" spans="2:13">
      <c r="B60" s="2">
        <v>41</v>
      </c>
      <c r="C60" s="2">
        <v>41</v>
      </c>
      <c r="D60" s="2">
        <v>24</v>
      </c>
      <c r="E60" s="2">
        <v>20</v>
      </c>
      <c r="L60"/>
      <c r="M60"/>
    </row>
    <row r="61" spans="2:13">
      <c r="B61" s="2">
        <v>32</v>
      </c>
      <c r="C61" s="2">
        <v>36</v>
      </c>
      <c r="D61" s="2">
        <v>15</v>
      </c>
      <c r="E61" s="2">
        <v>12</v>
      </c>
      <c r="L61"/>
      <c r="M61"/>
    </row>
    <row r="62" spans="2:13">
      <c r="B62" s="2">
        <v>22</v>
      </c>
      <c r="C62" s="2">
        <v>25</v>
      </c>
      <c r="D62" s="2">
        <v>25</v>
      </c>
      <c r="E62" s="2">
        <v>17</v>
      </c>
      <c r="L62"/>
      <c r="M62"/>
    </row>
    <row r="63" spans="2:13">
      <c r="B63" s="2">
        <v>20</v>
      </c>
      <c r="C63" s="2">
        <v>26</v>
      </c>
      <c r="D63" s="2">
        <v>4</v>
      </c>
      <c r="E63" s="2">
        <v>2</v>
      </c>
      <c r="L63"/>
      <c r="M63"/>
    </row>
    <row r="64" spans="2:13">
      <c r="B64" s="2">
        <v>23</v>
      </c>
      <c r="C64" s="2">
        <v>24</v>
      </c>
      <c r="D64" s="2">
        <v>9</v>
      </c>
      <c r="E64" s="2">
        <v>10</v>
      </c>
      <c r="L64"/>
      <c r="M64"/>
    </row>
    <row r="65" spans="2:13">
      <c r="B65" s="2">
        <v>12</v>
      </c>
      <c r="C65" s="2">
        <v>30</v>
      </c>
      <c r="D65" s="2">
        <v>28</v>
      </c>
      <c r="E65" s="2">
        <v>15</v>
      </c>
      <c r="L65"/>
      <c r="M65"/>
    </row>
    <row r="66" spans="2:13">
      <c r="B66" s="2">
        <v>19</v>
      </c>
      <c r="C66" s="2">
        <v>15</v>
      </c>
      <c r="D66" s="2">
        <v>40</v>
      </c>
      <c r="E66" s="2">
        <v>33</v>
      </c>
      <c r="L66"/>
      <c r="M66"/>
    </row>
    <row r="67" spans="2:13">
      <c r="B67" s="2">
        <v>26</v>
      </c>
      <c r="C67" s="2">
        <v>24</v>
      </c>
      <c r="D67" s="2">
        <v>44</v>
      </c>
      <c r="E67" s="2">
        <v>34</v>
      </c>
      <c r="L67"/>
      <c r="M67"/>
    </row>
    <row r="68" spans="2:13">
      <c r="B68" s="2">
        <v>28</v>
      </c>
      <c r="C68" s="2">
        <v>28</v>
      </c>
      <c r="D68" s="2">
        <v>24</v>
      </c>
      <c r="E68" s="2">
        <v>22</v>
      </c>
      <c r="L68"/>
      <c r="M68"/>
    </row>
    <row r="69" spans="2:13">
      <c r="B69" s="2">
        <v>24</v>
      </c>
      <c r="C69" s="2">
        <v>26</v>
      </c>
      <c r="D69" s="2">
        <v>48</v>
      </c>
      <c r="E69" s="2">
        <v>29</v>
      </c>
      <c r="L69"/>
      <c r="M69"/>
    </row>
    <row r="70" spans="2:13">
      <c r="B70" s="2">
        <v>30</v>
      </c>
      <c r="C70" s="2">
        <v>22</v>
      </c>
      <c r="D70" s="2">
        <v>26</v>
      </c>
      <c r="E70" s="2">
        <v>26</v>
      </c>
      <c r="L70"/>
      <c r="M70"/>
    </row>
    <row r="71" spans="2:13">
      <c r="B71" s="2">
        <v>35</v>
      </c>
      <c r="C71" s="2">
        <v>32</v>
      </c>
      <c r="D71" s="2">
        <v>23</v>
      </c>
      <c r="E71" s="2">
        <v>20</v>
      </c>
      <c r="L71"/>
      <c r="M71"/>
    </row>
    <row r="72" spans="2:13">
      <c r="B72" s="2">
        <v>22</v>
      </c>
      <c r="C72" s="2">
        <v>24</v>
      </c>
      <c r="D72" s="2">
        <v>19</v>
      </c>
      <c r="E72" s="2">
        <v>21</v>
      </c>
      <c r="L72"/>
      <c r="M72"/>
    </row>
    <row r="73" spans="2:13">
      <c r="B73" s="2">
        <v>14</v>
      </c>
      <c r="C73" s="2">
        <v>23</v>
      </c>
      <c r="D73" s="2">
        <v>35</v>
      </c>
      <c r="E73" s="2">
        <v>23</v>
      </c>
      <c r="L73"/>
      <c r="M73"/>
    </row>
    <row r="74" spans="2:13">
      <c r="B74" s="2">
        <v>25</v>
      </c>
      <c r="C74" s="2">
        <v>24</v>
      </c>
      <c r="D74" s="2">
        <v>28</v>
      </c>
      <c r="E74" s="2">
        <v>30</v>
      </c>
      <c r="L74"/>
      <c r="M74"/>
    </row>
    <row r="75" spans="2:13">
      <c r="B75" s="2">
        <v>11</v>
      </c>
      <c r="C75" s="2">
        <v>15</v>
      </c>
      <c r="D75" s="2">
        <v>21</v>
      </c>
      <c r="E75" s="2">
        <v>25</v>
      </c>
      <c r="L75"/>
      <c r="M75"/>
    </row>
    <row r="76" spans="2:13">
      <c r="B76" s="2">
        <v>31</v>
      </c>
      <c r="C76" s="2">
        <v>26</v>
      </c>
      <c r="D76" s="2">
        <v>25</v>
      </c>
      <c r="E76" s="2">
        <v>22</v>
      </c>
      <c r="L76"/>
      <c r="M76"/>
    </row>
    <row r="77" spans="2:13">
      <c r="B77" s="2">
        <v>23</v>
      </c>
      <c r="C77" s="2">
        <v>16</v>
      </c>
      <c r="D77" s="2">
        <v>12</v>
      </c>
      <c r="E77" s="2">
        <v>11</v>
      </c>
      <c r="L77"/>
      <c r="M77"/>
    </row>
    <row r="78" spans="2:13">
      <c r="B78" s="2">
        <v>31</v>
      </c>
      <c r="C78" s="2">
        <v>29</v>
      </c>
      <c r="D78" s="2">
        <v>24</v>
      </c>
      <c r="E78" s="2">
        <v>26</v>
      </c>
      <c r="L78"/>
      <c r="M78"/>
    </row>
    <row r="79" spans="2:13">
      <c r="B79" s="2">
        <v>21</v>
      </c>
      <c r="C79" s="2">
        <v>19</v>
      </c>
      <c r="D79" s="2">
        <v>37</v>
      </c>
      <c r="E79" s="2">
        <v>29</v>
      </c>
      <c r="L79"/>
      <c r="M79"/>
    </row>
    <row r="80" spans="2:13">
      <c r="B80" s="2">
        <v>19</v>
      </c>
      <c r="C80" s="2">
        <v>20</v>
      </c>
      <c r="D80" s="2">
        <v>7</v>
      </c>
      <c r="E80" s="2">
        <v>15</v>
      </c>
      <c r="L80"/>
      <c r="M80"/>
    </row>
    <row r="81" spans="2:13">
      <c r="B81" s="2">
        <v>27</v>
      </c>
      <c r="C81" s="2">
        <v>20</v>
      </c>
      <c r="D81" s="2">
        <v>25</v>
      </c>
      <c r="E81" s="2">
        <v>31</v>
      </c>
      <c r="L81"/>
      <c r="M81"/>
    </row>
    <row r="82" spans="2:13">
      <c r="B82" s="2">
        <v>23</v>
      </c>
      <c r="C82" s="2">
        <v>22</v>
      </c>
      <c r="D82" s="2">
        <v>8</v>
      </c>
      <c r="E82" s="2">
        <v>11</v>
      </c>
      <c r="L82"/>
      <c r="M82"/>
    </row>
    <row r="83" spans="2:13">
      <c r="B83" s="2">
        <v>11</v>
      </c>
      <c r="C83" s="2">
        <v>13</v>
      </c>
      <c r="D83" s="2">
        <v>37</v>
      </c>
      <c r="E83" s="2">
        <v>35</v>
      </c>
      <c r="L83"/>
      <c r="M83"/>
    </row>
    <row r="84" spans="2:13">
      <c r="B84" s="2">
        <v>29</v>
      </c>
      <c r="C84" s="2">
        <v>33</v>
      </c>
      <c r="D84" s="2">
        <v>29</v>
      </c>
      <c r="E84" s="2">
        <v>24</v>
      </c>
      <c r="L84"/>
      <c r="M84"/>
    </row>
    <row r="85" spans="2:13">
      <c r="B85" s="2">
        <v>23</v>
      </c>
      <c r="C85" s="2">
        <v>24</v>
      </c>
      <c r="D85" s="2">
        <v>14</v>
      </c>
      <c r="E85" s="2">
        <v>18</v>
      </c>
      <c r="L85"/>
      <c r="M85"/>
    </row>
    <row r="86" spans="2:13">
      <c r="B86" s="2">
        <v>27</v>
      </c>
      <c r="C86" s="2">
        <v>29</v>
      </c>
      <c r="D86" s="2">
        <v>15</v>
      </c>
      <c r="E86" s="2">
        <v>16</v>
      </c>
      <c r="L86"/>
      <c r="M86"/>
    </row>
    <row r="87" spans="2:13">
      <c r="B87" s="2">
        <v>15</v>
      </c>
      <c r="C87" s="2">
        <v>19</v>
      </c>
      <c r="D87" s="2">
        <v>33</v>
      </c>
      <c r="E87" s="2">
        <v>24</v>
      </c>
      <c r="L87"/>
      <c r="M87"/>
    </row>
    <row r="88" spans="2:13">
      <c r="B88" s="2">
        <v>40</v>
      </c>
      <c r="C88" s="2">
        <v>36</v>
      </c>
      <c r="D88" s="2">
        <v>18</v>
      </c>
      <c r="E88" s="2">
        <v>18</v>
      </c>
      <c r="L88"/>
      <c r="M88"/>
    </row>
    <row r="89" spans="2:13">
      <c r="B89" s="2">
        <v>26</v>
      </c>
      <c r="C89" s="2">
        <v>21</v>
      </c>
      <c r="D89" s="2">
        <v>20</v>
      </c>
      <c r="E89" s="2">
        <v>19</v>
      </c>
      <c r="L89"/>
      <c r="M89"/>
    </row>
    <row r="90" spans="2:13">
      <c r="B90" s="2">
        <v>25</v>
      </c>
      <c r="C90" s="2">
        <v>30</v>
      </c>
      <c r="D90" s="2">
        <v>8</v>
      </c>
      <c r="E90" s="2">
        <v>10</v>
      </c>
      <c r="L90"/>
      <c r="M90"/>
    </row>
    <row r="91" spans="2:13">
      <c r="B91" s="2">
        <v>25</v>
      </c>
      <c r="C91" s="2">
        <v>25</v>
      </c>
      <c r="D91" s="2">
        <v>28</v>
      </c>
      <c r="E91" s="2">
        <v>22</v>
      </c>
      <c r="L91"/>
      <c r="M91"/>
    </row>
    <row r="92" spans="2:13">
      <c r="B92" s="2">
        <v>51</v>
      </c>
      <c r="C92" s="2">
        <v>46</v>
      </c>
      <c r="D92" s="2">
        <v>36</v>
      </c>
      <c r="E92" s="2">
        <v>27</v>
      </c>
      <c r="L92"/>
      <c r="M92"/>
    </row>
    <row r="93" spans="2:13">
      <c r="B93" s="2">
        <v>14</v>
      </c>
      <c r="C93" s="2">
        <v>16</v>
      </c>
      <c r="D93" s="2">
        <v>44</v>
      </c>
      <c r="E93" s="2">
        <v>35</v>
      </c>
      <c r="L93"/>
      <c r="M93"/>
    </row>
    <row r="94" spans="2:13">
      <c r="B94" s="2">
        <v>10</v>
      </c>
      <c r="C94" s="2">
        <v>13</v>
      </c>
      <c r="D94" s="2">
        <v>30</v>
      </c>
      <c r="E94" s="2">
        <v>22</v>
      </c>
      <c r="L94"/>
      <c r="M94"/>
    </row>
    <row r="95" spans="2:13">
      <c r="B95" s="2">
        <v>18</v>
      </c>
      <c r="C95" s="2">
        <v>22</v>
      </c>
      <c r="D95" s="2">
        <v>29</v>
      </c>
      <c r="E95" s="2">
        <v>25</v>
      </c>
      <c r="L95"/>
      <c r="M95"/>
    </row>
    <row r="96" spans="2:13">
      <c r="B96" s="2">
        <v>29</v>
      </c>
      <c r="C96" s="2">
        <v>27</v>
      </c>
      <c r="D96" s="2">
        <v>20</v>
      </c>
      <c r="E96" s="2">
        <v>16</v>
      </c>
      <c r="L96"/>
      <c r="M96"/>
    </row>
    <row r="97" spans="2:13">
      <c r="B97" s="2">
        <v>22</v>
      </c>
      <c r="C97" s="2">
        <v>21</v>
      </c>
      <c r="D97" s="2">
        <v>42</v>
      </c>
      <c r="E97" s="2">
        <v>36</v>
      </c>
      <c r="L97"/>
      <c r="M97"/>
    </row>
    <row r="98" spans="2:13">
      <c r="B98" s="2">
        <v>14</v>
      </c>
      <c r="C98" s="2">
        <v>18</v>
      </c>
      <c r="D98" s="2">
        <v>26</v>
      </c>
      <c r="E98" s="2">
        <v>26</v>
      </c>
      <c r="L98"/>
      <c r="M98"/>
    </row>
    <row r="99" spans="2:13">
      <c r="B99" s="9"/>
      <c r="D99" s="2">
        <v>38</v>
      </c>
      <c r="E99" s="2">
        <v>35</v>
      </c>
    </row>
    <row r="100" spans="2:13">
      <c r="B100" s="9"/>
      <c r="D100" s="2">
        <v>11</v>
      </c>
      <c r="E100" s="2">
        <v>11</v>
      </c>
    </row>
    <row r="101" spans="2:13">
      <c r="B101" s="9"/>
      <c r="C101" s="9"/>
      <c r="D101" s="2">
        <v>35</v>
      </c>
      <c r="E101" s="2">
        <v>37</v>
      </c>
    </row>
    <row r="102" spans="2:13">
      <c r="B102" s="9"/>
      <c r="C102" s="9"/>
      <c r="D102" s="2">
        <v>21</v>
      </c>
      <c r="E102" s="2">
        <v>15</v>
      </c>
    </row>
    <row r="103" spans="2:13">
      <c r="B103" s="9"/>
      <c r="C103" s="9"/>
      <c r="D103" s="2">
        <v>25</v>
      </c>
      <c r="E103" s="2">
        <v>20</v>
      </c>
    </row>
    <row r="104" spans="2:13">
      <c r="B104" s="9"/>
      <c r="C104" s="9"/>
      <c r="D104" s="2">
        <v>20</v>
      </c>
      <c r="E104" s="2">
        <v>20</v>
      </c>
    </row>
    <row r="105" spans="2:13">
      <c r="B105" s="9"/>
      <c r="C105" s="9"/>
      <c r="D105" s="2">
        <v>29</v>
      </c>
      <c r="E105" s="2">
        <v>20</v>
      </c>
    </row>
    <row r="106" spans="2:13">
      <c r="B106" s="9"/>
      <c r="C106" s="9"/>
      <c r="D106" s="2">
        <v>56</v>
      </c>
      <c r="E106" s="2">
        <v>25</v>
      </c>
    </row>
    <row r="107" spans="2:13">
      <c r="B107" s="9"/>
      <c r="C107" s="9"/>
      <c r="D107" s="2">
        <v>15</v>
      </c>
      <c r="E107" s="2">
        <v>10</v>
      </c>
    </row>
    <row r="108" spans="2:13">
      <c r="B108" s="9"/>
      <c r="C108" s="9"/>
      <c r="D108" s="2">
        <v>43</v>
      </c>
      <c r="E108" s="2">
        <v>30</v>
      </c>
    </row>
    <row r="109" spans="2:13">
      <c r="B109" s="9"/>
      <c r="C109" s="9"/>
      <c r="D109" s="2">
        <v>35</v>
      </c>
      <c r="E109" s="2">
        <v>23</v>
      </c>
    </row>
    <row r="110" spans="2:13">
      <c r="B110" s="9"/>
      <c r="C110" s="9"/>
      <c r="D110" s="2">
        <v>30</v>
      </c>
      <c r="E110" s="2">
        <v>21</v>
      </c>
    </row>
    <row r="111" spans="2:13">
      <c r="B111" s="9"/>
      <c r="C111" s="9"/>
      <c r="D111" s="2">
        <v>27</v>
      </c>
      <c r="E111" s="2">
        <v>16</v>
      </c>
    </row>
    <row r="113" spans="1:5">
      <c r="A113" s="2" t="s">
        <v>21</v>
      </c>
      <c r="B113" s="12">
        <f>AVERAGE(B7:B111)</f>
        <v>25.054347826086957</v>
      </c>
      <c r="C113" s="12">
        <f t="shared" ref="C113:E113" si="0">AVERAGE(C7:C111)</f>
        <v>25.608695652173914</v>
      </c>
      <c r="D113" s="12">
        <f t="shared" si="0"/>
        <v>27.514285714285716</v>
      </c>
      <c r="E113" s="12">
        <f t="shared" si="0"/>
        <v>22.18095238095238</v>
      </c>
    </row>
    <row r="114" spans="1:5">
      <c r="A114" s="2" t="s">
        <v>7</v>
      </c>
      <c r="B114" s="5">
        <f>STDEV(B7:B111)</f>
        <v>8.3539345608472608</v>
      </c>
      <c r="C114" s="5">
        <f t="shared" ref="C114:E114" si="1">STDEV(C7:C111)</f>
        <v>7.9087606477423265</v>
      </c>
      <c r="D114" s="5">
        <f t="shared" si="1"/>
        <v>10.408127635608666</v>
      </c>
      <c r="E114" s="5">
        <f t="shared" si="1"/>
        <v>8.0751053248441291</v>
      </c>
    </row>
    <row r="115" spans="1:5">
      <c r="A115" s="2" t="s">
        <v>8</v>
      </c>
      <c r="B115" s="5">
        <f>B114/(B116-1)^0.5</f>
        <v>0.87573029271033609</v>
      </c>
      <c r="C115" s="5">
        <f t="shared" ref="C115:E115" si="2">C114/(C116-1)^0.5</f>
        <v>0.8290633864291298</v>
      </c>
      <c r="D115" s="5">
        <f t="shared" si="2"/>
        <v>1.0206008829602486</v>
      </c>
      <c r="E115" s="5">
        <f t="shared" si="2"/>
        <v>0.79182922357110042</v>
      </c>
    </row>
    <row r="116" spans="1:5">
      <c r="A116" s="2" t="s">
        <v>2</v>
      </c>
      <c r="B116" s="2">
        <f>COUNT(B7:B111)</f>
        <v>92</v>
      </c>
      <c r="C116" s="2">
        <f t="shared" ref="C116:E116" si="3">COUNT(C7:C111)</f>
        <v>92</v>
      </c>
      <c r="D116" s="2">
        <f t="shared" si="3"/>
        <v>105</v>
      </c>
      <c r="E116" s="2">
        <f t="shared" si="3"/>
        <v>1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6"/>
  <sheetViews>
    <sheetView workbookViewId="0">
      <selection activeCell="C16" sqref="C16"/>
    </sheetView>
  </sheetViews>
  <sheetFormatPr baseColWidth="10" defaultRowHeight="15" x14ac:dyDescent="0"/>
  <cols>
    <col min="1" max="16384" width="10.83203125" style="2"/>
  </cols>
  <sheetData>
    <row r="1" spans="1:5">
      <c r="A1" s="1" t="s">
        <v>24</v>
      </c>
      <c r="B1" s="2" t="s">
        <v>25</v>
      </c>
    </row>
    <row r="4" spans="1:5">
      <c r="B4" s="3" t="s">
        <v>5</v>
      </c>
      <c r="D4" s="3" t="s">
        <v>20</v>
      </c>
    </row>
    <row r="5" spans="1:5">
      <c r="B5" s="10" t="s">
        <v>18</v>
      </c>
      <c r="C5" s="11" t="s">
        <v>19</v>
      </c>
      <c r="D5" s="10" t="s">
        <v>18</v>
      </c>
      <c r="E5" s="11" t="s">
        <v>19</v>
      </c>
    </row>
    <row r="7" spans="1:5">
      <c r="B7" s="2">
        <v>29</v>
      </c>
      <c r="C7" s="2">
        <v>24</v>
      </c>
      <c r="D7" s="2">
        <v>25</v>
      </c>
      <c r="E7" s="2">
        <v>11</v>
      </c>
    </row>
    <row r="8" spans="1:5">
      <c r="B8" s="2">
        <v>25</v>
      </c>
      <c r="C8" s="2">
        <v>29</v>
      </c>
      <c r="D8" s="2">
        <v>16</v>
      </c>
      <c r="E8" s="2">
        <v>33</v>
      </c>
    </row>
    <row r="9" spans="1:5">
      <c r="B9" s="2">
        <v>4</v>
      </c>
      <c r="C9" s="2">
        <v>13</v>
      </c>
      <c r="D9" s="2">
        <v>36</v>
      </c>
      <c r="E9" s="2">
        <v>12</v>
      </c>
    </row>
    <row r="10" spans="1:5">
      <c r="B10" s="2">
        <v>32</v>
      </c>
      <c r="C10" s="2">
        <v>33</v>
      </c>
      <c r="D10" s="2">
        <v>20</v>
      </c>
      <c r="E10" s="2">
        <v>20</v>
      </c>
    </row>
    <row r="11" spans="1:5">
      <c r="B11" s="2">
        <v>32</v>
      </c>
      <c r="C11" s="2">
        <v>25</v>
      </c>
      <c r="D11" s="2">
        <v>35</v>
      </c>
      <c r="E11" s="2">
        <v>20</v>
      </c>
    </row>
    <row r="12" spans="1:5">
      <c r="B12" s="2">
        <v>34</v>
      </c>
      <c r="C12" s="2">
        <v>34</v>
      </c>
      <c r="D12" s="2">
        <v>19</v>
      </c>
      <c r="E12" s="2">
        <v>20</v>
      </c>
    </row>
    <row r="13" spans="1:5">
      <c r="B13" s="2">
        <v>21</v>
      </c>
      <c r="C13" s="2">
        <v>33</v>
      </c>
      <c r="D13" s="2">
        <v>26</v>
      </c>
      <c r="E13" s="2">
        <v>20</v>
      </c>
    </row>
    <row r="14" spans="1:5">
      <c r="B14" s="2">
        <v>27</v>
      </c>
      <c r="C14" s="2">
        <v>29</v>
      </c>
      <c r="D14" s="2">
        <v>22</v>
      </c>
      <c r="E14" s="2">
        <v>8</v>
      </c>
    </row>
    <row r="15" spans="1:5">
      <c r="B15" s="2">
        <v>15</v>
      </c>
      <c r="C15" s="2">
        <v>18</v>
      </c>
      <c r="D15" s="2">
        <v>15</v>
      </c>
      <c r="E15" s="2">
        <v>14</v>
      </c>
    </row>
    <row r="16" spans="1:5">
      <c r="B16" s="2">
        <v>11</v>
      </c>
      <c r="C16" s="2">
        <v>6</v>
      </c>
      <c r="D16" s="2">
        <v>27</v>
      </c>
      <c r="E16" s="2">
        <v>22</v>
      </c>
    </row>
    <row r="17" spans="2:5">
      <c r="B17" s="2">
        <v>23</v>
      </c>
      <c r="C17" s="2">
        <v>23</v>
      </c>
      <c r="D17" s="2">
        <v>21</v>
      </c>
      <c r="E17" s="2">
        <v>26</v>
      </c>
    </row>
    <row r="18" spans="2:5">
      <c r="B18" s="2">
        <v>17</v>
      </c>
      <c r="C18" s="2">
        <v>24</v>
      </c>
      <c r="D18" s="2">
        <v>39</v>
      </c>
      <c r="E18" s="2">
        <v>29</v>
      </c>
    </row>
    <row r="19" spans="2:5">
      <c r="B19" s="2">
        <v>20</v>
      </c>
      <c r="C19" s="2">
        <v>26</v>
      </c>
      <c r="D19" s="2">
        <v>26</v>
      </c>
      <c r="E19" s="2">
        <v>27</v>
      </c>
    </row>
    <row r="20" spans="2:5">
      <c r="B20" s="2">
        <v>17</v>
      </c>
      <c r="C20" s="2">
        <v>15</v>
      </c>
      <c r="D20" s="2">
        <v>46</v>
      </c>
      <c r="E20" s="2">
        <v>31</v>
      </c>
    </row>
    <row r="21" spans="2:5">
      <c r="B21" s="2">
        <v>34</v>
      </c>
      <c r="C21" s="2">
        <v>34</v>
      </c>
      <c r="D21" s="2">
        <v>20</v>
      </c>
      <c r="E21" s="2">
        <v>21</v>
      </c>
    </row>
    <row r="22" spans="2:5">
      <c r="B22" s="2">
        <v>21</v>
      </c>
      <c r="C22" s="2">
        <v>14</v>
      </c>
      <c r="D22" s="2">
        <v>28</v>
      </c>
      <c r="E22" s="2">
        <v>23</v>
      </c>
    </row>
    <row r="23" spans="2:5">
      <c r="B23" s="2">
        <v>24</v>
      </c>
      <c r="C23" s="2">
        <v>19</v>
      </c>
      <c r="D23" s="2">
        <v>34</v>
      </c>
      <c r="E23" s="2">
        <v>23</v>
      </c>
    </row>
    <row r="24" spans="2:5">
      <c r="B24" s="2">
        <v>31</v>
      </c>
      <c r="C24" s="2">
        <v>25</v>
      </c>
      <c r="D24" s="2">
        <v>5</v>
      </c>
      <c r="E24" s="2">
        <v>3</v>
      </c>
    </row>
    <row r="25" spans="2:5">
      <c r="B25" s="2">
        <v>28</v>
      </c>
      <c r="C25" s="2">
        <v>24</v>
      </c>
      <c r="D25" s="2">
        <v>33</v>
      </c>
      <c r="E25" s="2">
        <v>24</v>
      </c>
    </row>
    <row r="26" spans="2:5">
      <c r="B26" s="2">
        <v>7</v>
      </c>
      <c r="C26" s="2">
        <v>8</v>
      </c>
      <c r="D26" s="2">
        <v>24</v>
      </c>
      <c r="E26" s="2">
        <v>19</v>
      </c>
    </row>
    <row r="27" spans="2:5">
      <c r="B27" s="2">
        <v>26</v>
      </c>
      <c r="C27" s="2">
        <v>23</v>
      </c>
      <c r="D27" s="2">
        <v>24</v>
      </c>
      <c r="E27" s="2">
        <v>13</v>
      </c>
    </row>
    <row r="28" spans="2:5">
      <c r="B28" s="2">
        <v>27</v>
      </c>
      <c r="C28" s="2">
        <v>22</v>
      </c>
      <c r="D28" s="2">
        <v>24</v>
      </c>
      <c r="E28" s="2">
        <v>20</v>
      </c>
    </row>
    <row r="29" spans="2:5">
      <c r="B29" s="2">
        <v>19</v>
      </c>
      <c r="C29" s="2">
        <v>15</v>
      </c>
      <c r="D29" s="2">
        <v>5</v>
      </c>
      <c r="E29" s="2">
        <v>2</v>
      </c>
    </row>
    <row r="30" spans="2:5">
      <c r="B30" s="2">
        <v>5</v>
      </c>
      <c r="C30" s="2">
        <v>7</v>
      </c>
      <c r="D30" s="2">
        <v>26</v>
      </c>
      <c r="E30" s="2">
        <v>20</v>
      </c>
    </row>
    <row r="31" spans="2:5">
      <c r="B31" s="2">
        <v>8</v>
      </c>
      <c r="C31" s="2">
        <v>7</v>
      </c>
      <c r="D31" s="2">
        <v>19</v>
      </c>
      <c r="E31" s="2">
        <v>27</v>
      </c>
    </row>
    <row r="32" spans="2:5">
      <c r="B32" s="2">
        <v>26</v>
      </c>
      <c r="C32" s="2">
        <v>25</v>
      </c>
      <c r="D32" s="2">
        <v>22</v>
      </c>
      <c r="E32" s="2">
        <v>16</v>
      </c>
    </row>
    <row r="33" spans="2:5">
      <c r="B33" s="2">
        <v>17</v>
      </c>
      <c r="C33" s="2">
        <v>27</v>
      </c>
      <c r="D33" s="2">
        <v>28</v>
      </c>
      <c r="E33" s="2">
        <v>26</v>
      </c>
    </row>
    <row r="34" spans="2:5">
      <c r="B34" s="2">
        <v>9</v>
      </c>
      <c r="C34" s="2">
        <v>12</v>
      </c>
      <c r="D34" s="2">
        <v>15</v>
      </c>
      <c r="E34" s="2">
        <v>11</v>
      </c>
    </row>
    <row r="35" spans="2:5">
      <c r="B35" s="2">
        <v>17</v>
      </c>
      <c r="C35" s="2">
        <v>15</v>
      </c>
      <c r="D35" s="2">
        <v>24</v>
      </c>
      <c r="E35" s="2">
        <v>19</v>
      </c>
    </row>
    <row r="36" spans="2:5">
      <c r="B36" s="2">
        <v>27</v>
      </c>
      <c r="C36" s="2">
        <v>24</v>
      </c>
      <c r="D36" s="2">
        <v>21</v>
      </c>
      <c r="E36" s="2">
        <v>11</v>
      </c>
    </row>
    <row r="37" spans="2:5">
      <c r="B37" s="2">
        <v>15</v>
      </c>
      <c r="C37" s="2">
        <v>15</v>
      </c>
      <c r="D37" s="2">
        <v>14</v>
      </c>
      <c r="E37" s="2">
        <v>9</v>
      </c>
    </row>
    <row r="38" spans="2:5">
      <c r="B38" s="2">
        <v>14</v>
      </c>
      <c r="C38" s="2">
        <v>16</v>
      </c>
      <c r="D38" s="2">
        <v>3</v>
      </c>
      <c r="E38" s="2">
        <v>2</v>
      </c>
    </row>
    <row r="39" spans="2:5">
      <c r="B39" s="2">
        <v>24</v>
      </c>
      <c r="C39" s="2">
        <v>18</v>
      </c>
      <c r="D39" s="2">
        <v>29</v>
      </c>
      <c r="E39" s="2">
        <v>17</v>
      </c>
    </row>
    <row r="40" spans="2:5">
      <c r="B40" s="2">
        <v>15</v>
      </c>
      <c r="C40" s="2">
        <v>16</v>
      </c>
      <c r="D40" s="2">
        <v>19</v>
      </c>
      <c r="E40" s="2">
        <v>17</v>
      </c>
    </row>
    <row r="41" spans="2:5">
      <c r="B41" s="2">
        <v>12</v>
      </c>
      <c r="C41" s="2">
        <v>15</v>
      </c>
      <c r="D41" s="2">
        <v>15</v>
      </c>
      <c r="E41" s="2">
        <v>9</v>
      </c>
    </row>
    <row r="42" spans="2:5">
      <c r="B42" s="2">
        <v>25</v>
      </c>
      <c r="C42" s="2">
        <v>29</v>
      </c>
      <c r="D42" s="2">
        <v>23</v>
      </c>
      <c r="E42" s="2">
        <v>22</v>
      </c>
    </row>
    <row r="43" spans="2:5">
      <c r="B43" s="2">
        <v>7</v>
      </c>
      <c r="C43" s="2">
        <v>9</v>
      </c>
      <c r="D43" s="2">
        <v>27</v>
      </c>
      <c r="E43" s="2">
        <v>24</v>
      </c>
    </row>
    <row r="44" spans="2:5">
      <c r="B44" s="2">
        <v>23</v>
      </c>
      <c r="C44" s="2">
        <v>21</v>
      </c>
      <c r="D44" s="2">
        <v>18</v>
      </c>
      <c r="E44" s="2">
        <v>13</v>
      </c>
    </row>
    <row r="45" spans="2:5">
      <c r="B45" s="2">
        <v>25</v>
      </c>
      <c r="C45" s="2">
        <v>32</v>
      </c>
      <c r="D45" s="2">
        <v>13</v>
      </c>
      <c r="E45" s="2">
        <v>11</v>
      </c>
    </row>
    <row r="46" spans="2:5">
      <c r="B46" s="2">
        <v>21</v>
      </c>
      <c r="C46" s="2">
        <v>36</v>
      </c>
      <c r="D46" s="2">
        <v>22</v>
      </c>
      <c r="E46" s="2">
        <v>13</v>
      </c>
    </row>
    <row r="47" spans="2:5">
      <c r="B47" s="2">
        <v>22</v>
      </c>
      <c r="C47" s="2">
        <v>30</v>
      </c>
      <c r="D47" s="2">
        <v>18</v>
      </c>
      <c r="E47" s="2">
        <v>8</v>
      </c>
    </row>
    <row r="48" spans="2:5">
      <c r="B48" s="2">
        <v>26</v>
      </c>
      <c r="C48" s="2">
        <v>30</v>
      </c>
      <c r="D48" s="2">
        <v>7</v>
      </c>
      <c r="E48" s="2">
        <v>4</v>
      </c>
    </row>
    <row r="49" spans="2:5">
      <c r="B49" s="2">
        <v>14</v>
      </c>
      <c r="C49" s="2">
        <v>16</v>
      </c>
      <c r="D49" s="2">
        <v>21</v>
      </c>
      <c r="E49" s="2">
        <v>19</v>
      </c>
    </row>
    <row r="50" spans="2:5">
      <c r="B50" s="2">
        <v>25</v>
      </c>
      <c r="C50" s="2">
        <v>25</v>
      </c>
      <c r="D50" s="2">
        <v>31</v>
      </c>
      <c r="E50" s="2">
        <v>23</v>
      </c>
    </row>
    <row r="51" spans="2:5">
      <c r="B51" s="2">
        <v>8</v>
      </c>
      <c r="C51" s="2">
        <v>9</v>
      </c>
      <c r="D51" s="2">
        <v>37</v>
      </c>
      <c r="E51" s="2">
        <v>28</v>
      </c>
    </row>
    <row r="52" spans="2:5">
      <c r="B52" s="2">
        <v>17</v>
      </c>
      <c r="C52" s="2">
        <v>18</v>
      </c>
      <c r="D52" s="2">
        <v>25</v>
      </c>
      <c r="E52" s="2">
        <v>20</v>
      </c>
    </row>
    <row r="53" spans="2:5">
      <c r="B53" s="2">
        <v>15</v>
      </c>
      <c r="C53" s="2">
        <v>13</v>
      </c>
      <c r="D53" s="2">
        <v>23</v>
      </c>
      <c r="E53" s="2">
        <v>13</v>
      </c>
    </row>
    <row r="54" spans="2:5">
      <c r="B54" s="2">
        <v>14</v>
      </c>
      <c r="C54" s="2">
        <v>11</v>
      </c>
      <c r="D54" s="2">
        <v>13</v>
      </c>
      <c r="E54" s="2">
        <v>4</v>
      </c>
    </row>
    <row r="55" spans="2:5">
      <c r="B55" s="2">
        <v>33</v>
      </c>
      <c r="C55" s="2">
        <v>27</v>
      </c>
      <c r="D55" s="2">
        <v>32</v>
      </c>
      <c r="E55" s="2">
        <v>12</v>
      </c>
    </row>
    <row r="56" spans="2:5">
      <c r="B56" s="2">
        <v>21</v>
      </c>
      <c r="C56" s="2">
        <v>22</v>
      </c>
      <c r="D56" s="2">
        <v>15</v>
      </c>
      <c r="E56" s="2">
        <v>12</v>
      </c>
    </row>
    <row r="57" spans="2:5">
      <c r="B57" s="2">
        <v>14</v>
      </c>
      <c r="C57" s="2">
        <v>23</v>
      </c>
      <c r="D57" s="2">
        <v>22</v>
      </c>
      <c r="E57" s="2">
        <v>23</v>
      </c>
    </row>
    <row r="58" spans="2:5">
      <c r="B58" s="2">
        <v>17</v>
      </c>
      <c r="C58" s="2">
        <v>14</v>
      </c>
      <c r="D58" s="2">
        <v>9</v>
      </c>
      <c r="E58" s="2">
        <v>10</v>
      </c>
    </row>
    <row r="59" spans="2:5">
      <c r="B59" s="2">
        <v>26</v>
      </c>
      <c r="C59" s="2">
        <v>25</v>
      </c>
      <c r="D59" s="2">
        <v>24</v>
      </c>
      <c r="E59" s="2">
        <v>19</v>
      </c>
    </row>
    <row r="60" spans="2:5">
      <c r="B60" s="2">
        <v>35</v>
      </c>
      <c r="C60" s="2">
        <v>34</v>
      </c>
      <c r="D60" s="2">
        <v>19</v>
      </c>
      <c r="E60" s="2">
        <v>15</v>
      </c>
    </row>
    <row r="61" spans="2:5">
      <c r="B61" s="2">
        <v>27</v>
      </c>
      <c r="C61" s="2">
        <v>31</v>
      </c>
      <c r="D61" s="2">
        <v>8</v>
      </c>
      <c r="E61" s="2">
        <v>8</v>
      </c>
    </row>
    <row r="62" spans="2:5">
      <c r="B62" s="2">
        <v>19</v>
      </c>
      <c r="C62" s="2">
        <v>22</v>
      </c>
      <c r="D62" s="2">
        <v>17</v>
      </c>
      <c r="E62" s="2">
        <v>10</v>
      </c>
    </row>
    <row r="63" spans="2:5">
      <c r="B63" s="2">
        <v>16</v>
      </c>
      <c r="C63" s="2">
        <v>21</v>
      </c>
      <c r="D63" s="2">
        <v>1</v>
      </c>
      <c r="E63" s="2">
        <v>0</v>
      </c>
    </row>
    <row r="64" spans="2:5">
      <c r="B64" s="2">
        <v>17</v>
      </c>
      <c r="C64" s="2">
        <v>20</v>
      </c>
      <c r="D64" s="2">
        <v>7</v>
      </c>
      <c r="E64" s="2">
        <v>8</v>
      </c>
    </row>
    <row r="65" spans="2:5">
      <c r="B65" s="2">
        <v>5</v>
      </c>
      <c r="C65" s="2">
        <v>24</v>
      </c>
      <c r="D65" s="2">
        <v>23</v>
      </c>
      <c r="E65" s="2">
        <v>10</v>
      </c>
    </row>
    <row r="66" spans="2:5">
      <c r="B66" s="2">
        <v>15</v>
      </c>
      <c r="C66" s="2">
        <v>10</v>
      </c>
      <c r="D66" s="2">
        <v>34</v>
      </c>
      <c r="E66" s="2">
        <v>24</v>
      </c>
    </row>
    <row r="67" spans="2:5">
      <c r="B67" s="2">
        <v>22</v>
      </c>
      <c r="C67" s="2">
        <v>20</v>
      </c>
      <c r="D67" s="2">
        <v>37</v>
      </c>
      <c r="E67" s="2">
        <v>26</v>
      </c>
    </row>
    <row r="68" spans="2:5">
      <c r="B68" s="2">
        <v>24</v>
      </c>
      <c r="C68" s="2">
        <v>23</v>
      </c>
      <c r="D68" s="2">
        <v>16</v>
      </c>
      <c r="E68" s="2">
        <v>18</v>
      </c>
    </row>
    <row r="69" spans="2:5">
      <c r="B69" s="2">
        <v>16</v>
      </c>
      <c r="C69" s="2">
        <v>19</v>
      </c>
      <c r="D69" s="2">
        <v>43</v>
      </c>
      <c r="E69" s="2">
        <v>23</v>
      </c>
    </row>
    <row r="70" spans="2:5">
      <c r="B70" s="2">
        <v>26</v>
      </c>
      <c r="C70" s="2">
        <v>18</v>
      </c>
      <c r="D70" s="2">
        <v>22</v>
      </c>
      <c r="E70" s="2">
        <v>22</v>
      </c>
    </row>
    <row r="71" spans="2:5">
      <c r="B71" s="2">
        <v>28</v>
      </c>
      <c r="C71" s="2">
        <v>26</v>
      </c>
      <c r="D71" s="2">
        <v>18</v>
      </c>
      <c r="E71" s="2">
        <v>15</v>
      </c>
    </row>
    <row r="72" spans="2:5">
      <c r="B72" s="2">
        <v>19</v>
      </c>
      <c r="C72" s="2">
        <v>20</v>
      </c>
      <c r="D72" s="2">
        <v>14</v>
      </c>
      <c r="E72" s="2">
        <v>17</v>
      </c>
    </row>
    <row r="73" spans="2:5">
      <c r="B73" s="2">
        <v>10</v>
      </c>
      <c r="C73" s="2">
        <v>18</v>
      </c>
      <c r="D73" s="2">
        <v>26</v>
      </c>
      <c r="E73" s="2">
        <v>17</v>
      </c>
    </row>
    <row r="74" spans="2:5">
      <c r="B74" s="2">
        <v>20</v>
      </c>
      <c r="C74" s="2">
        <v>19</v>
      </c>
      <c r="D74" s="2">
        <v>19</v>
      </c>
      <c r="E74" s="2">
        <v>22</v>
      </c>
    </row>
    <row r="75" spans="2:5">
      <c r="B75" s="2">
        <v>6</v>
      </c>
      <c r="C75" s="2">
        <v>7</v>
      </c>
      <c r="D75" s="2">
        <v>13</v>
      </c>
      <c r="E75" s="2">
        <v>16</v>
      </c>
    </row>
    <row r="76" spans="2:5">
      <c r="B76" s="2">
        <v>25</v>
      </c>
      <c r="C76" s="2">
        <v>20</v>
      </c>
      <c r="D76" s="2">
        <v>20</v>
      </c>
      <c r="E76" s="2">
        <v>17</v>
      </c>
    </row>
    <row r="77" spans="2:5">
      <c r="B77" s="2">
        <v>16</v>
      </c>
      <c r="C77" s="2">
        <v>11</v>
      </c>
      <c r="D77" s="2">
        <v>6</v>
      </c>
      <c r="E77" s="2">
        <v>6</v>
      </c>
    </row>
    <row r="78" spans="2:5">
      <c r="B78" s="2">
        <v>27</v>
      </c>
      <c r="C78" s="2">
        <v>24</v>
      </c>
      <c r="D78" s="2">
        <v>17</v>
      </c>
      <c r="E78" s="2">
        <v>20</v>
      </c>
    </row>
    <row r="79" spans="2:5">
      <c r="B79" s="2">
        <v>17</v>
      </c>
      <c r="C79" s="2">
        <v>15</v>
      </c>
      <c r="D79" s="2">
        <v>26</v>
      </c>
      <c r="E79" s="2">
        <v>22</v>
      </c>
    </row>
    <row r="80" spans="2:5">
      <c r="B80" s="2">
        <v>14</v>
      </c>
      <c r="C80" s="2">
        <v>14</v>
      </c>
      <c r="D80" s="2">
        <v>2</v>
      </c>
      <c r="E80" s="2">
        <v>11</v>
      </c>
    </row>
    <row r="81" spans="2:5">
      <c r="B81" s="2">
        <v>25</v>
      </c>
      <c r="C81" s="2">
        <v>17</v>
      </c>
      <c r="D81" s="2">
        <v>17</v>
      </c>
      <c r="E81" s="2">
        <v>24</v>
      </c>
    </row>
    <row r="82" spans="2:5">
      <c r="B82" s="2">
        <v>19</v>
      </c>
      <c r="C82" s="2">
        <v>19</v>
      </c>
      <c r="D82" s="2">
        <v>3</v>
      </c>
      <c r="E82" s="2">
        <v>6</v>
      </c>
    </row>
    <row r="83" spans="2:5">
      <c r="B83" s="2">
        <v>9</v>
      </c>
      <c r="C83" s="2">
        <v>11</v>
      </c>
      <c r="D83" s="2">
        <v>27</v>
      </c>
      <c r="E83" s="2">
        <v>27</v>
      </c>
    </row>
    <row r="84" spans="2:5">
      <c r="B84" s="2">
        <v>24</v>
      </c>
      <c r="C84" s="2">
        <v>28</v>
      </c>
      <c r="D84" s="2">
        <v>25</v>
      </c>
      <c r="E84" s="2">
        <v>20</v>
      </c>
    </row>
    <row r="85" spans="2:5">
      <c r="B85" s="2">
        <v>18</v>
      </c>
      <c r="C85" s="2">
        <v>19</v>
      </c>
      <c r="D85" s="2">
        <v>10</v>
      </c>
      <c r="E85" s="2">
        <v>13</v>
      </c>
    </row>
    <row r="86" spans="2:5">
      <c r="B86" s="2">
        <v>23</v>
      </c>
      <c r="C86" s="2">
        <v>25</v>
      </c>
      <c r="D86" s="2">
        <v>12</v>
      </c>
      <c r="E86" s="2">
        <v>13</v>
      </c>
    </row>
    <row r="87" spans="2:5">
      <c r="B87" s="2">
        <v>6</v>
      </c>
      <c r="C87" s="2">
        <v>11</v>
      </c>
      <c r="D87" s="2">
        <v>27</v>
      </c>
      <c r="E87" s="2">
        <v>18</v>
      </c>
    </row>
    <row r="88" spans="2:5">
      <c r="B88" s="2">
        <v>35</v>
      </c>
      <c r="C88" s="2">
        <v>30</v>
      </c>
      <c r="D88" s="2">
        <v>8</v>
      </c>
      <c r="E88" s="2">
        <v>8</v>
      </c>
    </row>
    <row r="89" spans="2:5">
      <c r="B89" s="2">
        <v>22</v>
      </c>
      <c r="C89" s="2">
        <v>17</v>
      </c>
      <c r="D89" s="2">
        <v>15</v>
      </c>
      <c r="E89" s="2">
        <v>14</v>
      </c>
    </row>
    <row r="90" spans="2:5">
      <c r="B90" s="2">
        <v>20</v>
      </c>
      <c r="C90" s="2">
        <v>25</v>
      </c>
      <c r="D90" s="2">
        <v>5</v>
      </c>
      <c r="E90" s="2">
        <v>7</v>
      </c>
    </row>
    <row r="91" spans="2:5">
      <c r="B91" s="2">
        <v>21</v>
      </c>
      <c r="C91" s="2">
        <v>22</v>
      </c>
      <c r="D91" s="2">
        <v>23</v>
      </c>
      <c r="E91" s="2">
        <v>17</v>
      </c>
    </row>
    <row r="92" spans="2:5">
      <c r="B92" s="2">
        <v>46</v>
      </c>
      <c r="C92" s="2">
        <v>42</v>
      </c>
      <c r="D92" s="2">
        <v>30</v>
      </c>
      <c r="E92" s="2">
        <v>24</v>
      </c>
    </row>
    <row r="93" spans="2:5">
      <c r="B93" s="2">
        <v>10</v>
      </c>
      <c r="C93" s="2">
        <v>11</v>
      </c>
      <c r="D93" s="2">
        <v>38</v>
      </c>
      <c r="E93" s="2">
        <v>30</v>
      </c>
    </row>
    <row r="94" spans="2:5">
      <c r="B94" s="2">
        <v>7</v>
      </c>
      <c r="C94" s="2">
        <v>11</v>
      </c>
      <c r="D94" s="2">
        <v>25</v>
      </c>
      <c r="E94" s="2">
        <v>16</v>
      </c>
    </row>
    <row r="95" spans="2:5">
      <c r="B95" s="2">
        <v>15</v>
      </c>
      <c r="C95" s="2">
        <v>19</v>
      </c>
      <c r="D95" s="2">
        <v>23</v>
      </c>
      <c r="E95" s="2">
        <v>19</v>
      </c>
    </row>
    <row r="96" spans="2:5">
      <c r="B96" s="2">
        <v>25</v>
      </c>
      <c r="C96" s="2">
        <v>23</v>
      </c>
      <c r="D96" s="2">
        <v>16</v>
      </c>
      <c r="E96" s="2">
        <v>14</v>
      </c>
    </row>
    <row r="97" spans="2:5">
      <c r="B97" s="2">
        <v>18</v>
      </c>
      <c r="C97" s="2">
        <v>17</v>
      </c>
      <c r="D97" s="2">
        <v>32</v>
      </c>
      <c r="E97" s="2">
        <v>27</v>
      </c>
    </row>
    <row r="98" spans="2:5">
      <c r="B98" s="2">
        <v>9</v>
      </c>
      <c r="C98" s="2">
        <v>12</v>
      </c>
      <c r="D98" s="2">
        <v>20</v>
      </c>
      <c r="E98" s="2">
        <v>18</v>
      </c>
    </row>
    <row r="99" spans="2:5">
      <c r="B99" s="9"/>
      <c r="D99" s="2">
        <v>33</v>
      </c>
      <c r="E99" s="2">
        <v>30</v>
      </c>
    </row>
    <row r="100" spans="2:5">
      <c r="B100" s="9"/>
      <c r="D100" s="2">
        <v>6</v>
      </c>
      <c r="E100" s="2">
        <v>6</v>
      </c>
    </row>
    <row r="101" spans="2:5">
      <c r="B101" s="9"/>
      <c r="C101" s="9"/>
      <c r="D101" s="2">
        <v>32</v>
      </c>
      <c r="E101" s="2">
        <v>33</v>
      </c>
    </row>
    <row r="102" spans="2:5">
      <c r="B102" s="9"/>
      <c r="C102" s="9"/>
      <c r="D102" s="2">
        <v>15</v>
      </c>
      <c r="E102" s="2">
        <v>10</v>
      </c>
    </row>
    <row r="103" spans="2:5">
      <c r="B103" s="9"/>
      <c r="C103" s="9"/>
      <c r="D103" s="2">
        <v>20</v>
      </c>
      <c r="E103" s="2">
        <v>18</v>
      </c>
    </row>
    <row r="104" spans="2:5">
      <c r="B104" s="9"/>
      <c r="C104" s="9"/>
      <c r="D104" s="2">
        <v>15</v>
      </c>
      <c r="E104" s="2">
        <v>16</v>
      </c>
    </row>
    <row r="105" spans="2:5">
      <c r="B105" s="9"/>
      <c r="C105" s="9"/>
      <c r="D105" s="2">
        <v>21</v>
      </c>
      <c r="E105" s="2">
        <v>14</v>
      </c>
    </row>
    <row r="106" spans="2:5">
      <c r="B106" s="9"/>
      <c r="C106" s="9"/>
      <c r="D106" s="2">
        <v>46</v>
      </c>
      <c r="E106" s="2">
        <v>21</v>
      </c>
    </row>
    <row r="107" spans="2:5">
      <c r="B107" s="9"/>
      <c r="C107" s="9"/>
      <c r="D107" s="2">
        <v>11</v>
      </c>
      <c r="E107" s="2">
        <v>5</v>
      </c>
    </row>
    <row r="108" spans="2:5">
      <c r="B108" s="9"/>
      <c r="C108" s="9"/>
      <c r="D108" s="2">
        <v>37</v>
      </c>
      <c r="E108" s="2">
        <v>23</v>
      </c>
    </row>
    <row r="109" spans="2:5">
      <c r="B109" s="9"/>
      <c r="C109" s="9"/>
      <c r="D109" s="2">
        <v>32</v>
      </c>
      <c r="E109" s="2">
        <v>20</v>
      </c>
    </row>
    <row r="110" spans="2:5">
      <c r="B110" s="9"/>
      <c r="C110" s="9"/>
      <c r="D110" s="2">
        <v>23</v>
      </c>
      <c r="E110" s="2">
        <v>16</v>
      </c>
    </row>
    <row r="111" spans="2:5">
      <c r="B111" s="9"/>
      <c r="C111" s="9"/>
      <c r="D111" s="2">
        <v>23</v>
      </c>
      <c r="E111" s="2">
        <v>12</v>
      </c>
    </row>
    <row r="113" spans="1:5">
      <c r="A113" s="2" t="s">
        <v>21</v>
      </c>
      <c r="B113" s="12">
        <f>AVERAGE(B7:B111)</f>
        <v>19.804347826086957</v>
      </c>
      <c r="C113" s="12">
        <f t="shared" ref="C113:E113" si="0">AVERAGE(C7:C111)</f>
        <v>20.413043478260871</v>
      </c>
      <c r="D113" s="12">
        <f t="shared" si="0"/>
        <v>21.361904761904761</v>
      </c>
      <c r="E113" s="12">
        <f t="shared" si="0"/>
        <v>16.847619047619048</v>
      </c>
    </row>
    <row r="114" spans="1:5">
      <c r="A114" s="2" t="s">
        <v>7</v>
      </c>
      <c r="B114" s="5">
        <f>STDEV(B7:B111)</f>
        <v>8.1688757083962305</v>
      </c>
      <c r="C114" s="5">
        <f t="shared" ref="C114:E114" si="1">STDEV(C7:C111)</f>
        <v>7.6217620383686508</v>
      </c>
      <c r="D114" s="5">
        <f t="shared" si="1"/>
        <v>9.7597326270949107</v>
      </c>
      <c r="E114" s="5">
        <f t="shared" si="1"/>
        <v>7.4146177768349437</v>
      </c>
    </row>
    <row r="115" spans="1:5">
      <c r="A115" s="2" t="s">
        <v>8</v>
      </c>
      <c r="B115" s="5">
        <f>B114/(B116-1)^0.5</f>
        <v>0.85633085381777874</v>
      </c>
      <c r="C115" s="5">
        <f t="shared" ref="C115:E115" si="2">C114/(C116-1)^0.5</f>
        <v>0.79897775739245969</v>
      </c>
      <c r="D115" s="5">
        <f t="shared" si="2"/>
        <v>0.95702052140394478</v>
      </c>
      <c r="E115" s="5">
        <f t="shared" si="2"/>
        <v>0.72706309095987176</v>
      </c>
    </row>
    <row r="116" spans="1:5">
      <c r="A116" s="2" t="s">
        <v>2</v>
      </c>
      <c r="B116" s="2">
        <f>COUNT(B7:B111)</f>
        <v>92</v>
      </c>
      <c r="C116" s="2">
        <f t="shared" ref="C116:E116" si="3">COUNT(C7:C111)</f>
        <v>92</v>
      </c>
      <c r="D116" s="2">
        <f t="shared" si="3"/>
        <v>105</v>
      </c>
      <c r="E116" s="2">
        <f t="shared" si="3"/>
        <v>1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6"/>
  <sheetViews>
    <sheetView workbookViewId="0">
      <selection activeCell="J20" sqref="J20"/>
    </sheetView>
  </sheetViews>
  <sheetFormatPr baseColWidth="10" defaultRowHeight="15" x14ac:dyDescent="0"/>
  <cols>
    <col min="1" max="16384" width="10.83203125" style="2"/>
  </cols>
  <sheetData>
    <row r="1" spans="1:5">
      <c r="A1" s="1" t="s">
        <v>26</v>
      </c>
      <c r="B1" s="2" t="s">
        <v>27</v>
      </c>
    </row>
    <row r="4" spans="1:5">
      <c r="B4" s="3" t="s">
        <v>5</v>
      </c>
      <c r="D4" s="3" t="s">
        <v>20</v>
      </c>
    </row>
    <row r="5" spans="1:5">
      <c r="B5" s="10" t="s">
        <v>18</v>
      </c>
      <c r="C5" s="11" t="s">
        <v>19</v>
      </c>
      <c r="D5" s="10" t="s">
        <v>18</v>
      </c>
      <c r="E5" s="11" t="s">
        <v>19</v>
      </c>
    </row>
    <row r="7" spans="1:5">
      <c r="B7" s="2">
        <v>110</v>
      </c>
      <c r="C7" s="2">
        <v>98</v>
      </c>
      <c r="D7" s="2">
        <v>150</v>
      </c>
      <c r="E7" s="2">
        <v>148</v>
      </c>
    </row>
    <row r="8" spans="1:5">
      <c r="B8" s="2">
        <v>94</v>
      </c>
      <c r="C8" s="2">
        <v>75</v>
      </c>
      <c r="D8" s="2">
        <v>124</v>
      </c>
      <c r="E8" s="2">
        <v>132</v>
      </c>
    </row>
    <row r="9" spans="1:5">
      <c r="B9" s="2">
        <v>168</v>
      </c>
      <c r="C9" s="2">
        <v>173</v>
      </c>
      <c r="D9" s="2">
        <v>92</v>
      </c>
      <c r="E9" s="2">
        <v>77</v>
      </c>
    </row>
    <row r="10" spans="1:5">
      <c r="B10" s="2">
        <v>118</v>
      </c>
      <c r="C10" s="2">
        <v>118</v>
      </c>
      <c r="D10" s="2">
        <v>200</v>
      </c>
      <c r="E10" s="2">
        <v>185</v>
      </c>
    </row>
    <row r="11" spans="1:5">
      <c r="B11" s="2">
        <v>179</v>
      </c>
      <c r="C11" s="2">
        <v>167</v>
      </c>
      <c r="D11" s="2">
        <v>158</v>
      </c>
      <c r="E11" s="2">
        <v>152</v>
      </c>
    </row>
    <row r="12" spans="1:5">
      <c r="B12" s="2">
        <v>141</v>
      </c>
      <c r="C12" s="2">
        <v>139</v>
      </c>
      <c r="D12" s="2">
        <v>131</v>
      </c>
      <c r="E12" s="2">
        <v>108</v>
      </c>
    </row>
    <row r="13" spans="1:5">
      <c r="B13" s="2">
        <v>178</v>
      </c>
      <c r="C13" s="2">
        <v>185</v>
      </c>
      <c r="D13" s="2">
        <v>186</v>
      </c>
      <c r="E13" s="2">
        <v>142</v>
      </c>
    </row>
    <row r="14" spans="1:5">
      <c r="B14" s="2">
        <v>149</v>
      </c>
      <c r="C14" s="2">
        <v>148</v>
      </c>
      <c r="D14" s="2">
        <v>197</v>
      </c>
      <c r="E14" s="2">
        <v>162</v>
      </c>
    </row>
    <row r="15" spans="1:5">
      <c r="B15" s="2">
        <v>113</v>
      </c>
      <c r="C15" s="2">
        <v>165</v>
      </c>
      <c r="D15" s="2">
        <v>194</v>
      </c>
      <c r="E15" s="2">
        <v>192</v>
      </c>
    </row>
    <row r="16" spans="1:5">
      <c r="B16" s="2">
        <v>162</v>
      </c>
      <c r="C16" s="2">
        <v>196</v>
      </c>
      <c r="D16" s="2">
        <v>188</v>
      </c>
      <c r="E16" s="2">
        <v>195</v>
      </c>
    </row>
    <row r="17" spans="2:5">
      <c r="B17" s="2">
        <v>157</v>
      </c>
      <c r="C17" s="2">
        <v>150</v>
      </c>
      <c r="D17" s="2">
        <v>164</v>
      </c>
      <c r="E17" s="2">
        <v>166</v>
      </c>
    </row>
    <row r="18" spans="2:5">
      <c r="B18" s="2">
        <v>146</v>
      </c>
      <c r="C18" s="2">
        <v>114</v>
      </c>
      <c r="D18" s="2">
        <v>88</v>
      </c>
      <c r="E18" s="2">
        <v>99</v>
      </c>
    </row>
    <row r="19" spans="2:5">
      <c r="B19" s="2">
        <v>141</v>
      </c>
      <c r="C19" s="2">
        <v>157</v>
      </c>
      <c r="D19" s="2">
        <v>139</v>
      </c>
      <c r="E19" s="2">
        <v>80</v>
      </c>
    </row>
    <row r="20" spans="2:5">
      <c r="B20" s="2">
        <v>170</v>
      </c>
      <c r="C20" s="2">
        <v>166</v>
      </c>
      <c r="D20" s="2">
        <v>211</v>
      </c>
      <c r="E20" s="2">
        <v>170</v>
      </c>
    </row>
    <row r="21" spans="2:5">
      <c r="B21" s="2">
        <v>174</v>
      </c>
      <c r="C21" s="2">
        <v>213</v>
      </c>
      <c r="D21" s="2">
        <v>139</v>
      </c>
      <c r="E21" s="2">
        <v>120</v>
      </c>
    </row>
    <row r="22" spans="2:5">
      <c r="B22" s="2">
        <v>229</v>
      </c>
      <c r="C22" s="2">
        <v>210</v>
      </c>
      <c r="D22" s="2">
        <v>237</v>
      </c>
      <c r="E22" s="2">
        <v>160</v>
      </c>
    </row>
    <row r="23" spans="2:5">
      <c r="B23" s="2">
        <v>151</v>
      </c>
      <c r="C23" s="2">
        <v>165</v>
      </c>
      <c r="D23" s="2">
        <v>98</v>
      </c>
      <c r="E23" s="2">
        <v>77</v>
      </c>
    </row>
    <row r="24" spans="2:5">
      <c r="B24" s="2">
        <v>154</v>
      </c>
      <c r="C24" s="2">
        <v>146</v>
      </c>
      <c r="D24" s="2">
        <v>231</v>
      </c>
      <c r="E24" s="2">
        <v>76</v>
      </c>
    </row>
    <row r="25" spans="2:5">
      <c r="B25" s="2">
        <v>161</v>
      </c>
      <c r="C25" s="2">
        <v>163</v>
      </c>
      <c r="D25" s="2">
        <v>142</v>
      </c>
      <c r="E25" s="2">
        <v>81</v>
      </c>
    </row>
    <row r="26" spans="2:5">
      <c r="B26" s="2">
        <v>198</v>
      </c>
      <c r="C26" s="2">
        <v>127</v>
      </c>
      <c r="D26" s="2">
        <v>104</v>
      </c>
      <c r="E26" s="2">
        <v>211</v>
      </c>
    </row>
    <row r="27" spans="2:5">
      <c r="B27" s="2">
        <v>67</v>
      </c>
      <c r="C27" s="2">
        <v>69</v>
      </c>
      <c r="D27" s="2">
        <v>192</v>
      </c>
      <c r="E27" s="2">
        <v>174</v>
      </c>
    </row>
    <row r="28" spans="2:5">
      <c r="B28" s="2">
        <v>205</v>
      </c>
      <c r="C28" s="2">
        <v>210</v>
      </c>
      <c r="D28" s="2">
        <v>163</v>
      </c>
      <c r="E28" s="2">
        <v>155</v>
      </c>
    </row>
    <row r="29" spans="2:5">
      <c r="B29" s="2">
        <v>208</v>
      </c>
      <c r="C29" s="2">
        <v>196</v>
      </c>
      <c r="D29" s="2">
        <v>107</v>
      </c>
      <c r="E29" s="2">
        <v>100</v>
      </c>
    </row>
    <row r="30" spans="2:5">
      <c r="B30" s="2">
        <v>137</v>
      </c>
      <c r="C30" s="2">
        <v>152</v>
      </c>
      <c r="D30" s="2">
        <v>133</v>
      </c>
      <c r="E30" s="2">
        <v>92</v>
      </c>
    </row>
    <row r="31" spans="2:5">
      <c r="B31" s="2">
        <v>123</v>
      </c>
      <c r="C31" s="2">
        <v>134</v>
      </c>
      <c r="D31" s="2">
        <v>159</v>
      </c>
      <c r="E31" s="2">
        <v>117</v>
      </c>
    </row>
    <row r="32" spans="2:5">
      <c r="B32" s="2">
        <v>113</v>
      </c>
      <c r="C32" s="2">
        <v>133</v>
      </c>
      <c r="D32" s="2">
        <v>67</v>
      </c>
      <c r="E32" s="2">
        <v>53</v>
      </c>
    </row>
    <row r="33" spans="2:5">
      <c r="B33" s="2">
        <v>70</v>
      </c>
      <c r="C33" s="2">
        <v>144</v>
      </c>
      <c r="D33" s="2">
        <v>60</v>
      </c>
      <c r="E33" s="2">
        <v>57</v>
      </c>
    </row>
    <row r="34" spans="2:5">
      <c r="B34" s="2">
        <v>77</v>
      </c>
      <c r="C34" s="2">
        <v>197</v>
      </c>
      <c r="D34" s="2">
        <v>153</v>
      </c>
      <c r="E34" s="2">
        <v>49</v>
      </c>
    </row>
    <row r="35" spans="2:5">
      <c r="B35" s="2">
        <v>130</v>
      </c>
      <c r="C35" s="2">
        <v>126</v>
      </c>
      <c r="D35" s="2">
        <v>81</v>
      </c>
      <c r="E35" s="2">
        <v>132</v>
      </c>
    </row>
    <row r="36" spans="2:5">
      <c r="B36" s="2">
        <v>114</v>
      </c>
      <c r="C36" s="2">
        <v>143</v>
      </c>
      <c r="D36" s="2">
        <v>133</v>
      </c>
      <c r="E36" s="2">
        <v>94</v>
      </c>
    </row>
    <row r="37" spans="2:5">
      <c r="B37" s="2">
        <v>143</v>
      </c>
      <c r="C37" s="2">
        <v>150</v>
      </c>
      <c r="D37" s="2">
        <v>199</v>
      </c>
      <c r="E37" s="2">
        <v>112</v>
      </c>
    </row>
    <row r="38" spans="2:5">
      <c r="B38" s="2">
        <v>128</v>
      </c>
      <c r="C38" s="2">
        <v>103</v>
      </c>
      <c r="D38" s="2">
        <v>114</v>
      </c>
      <c r="E38" s="2">
        <v>181</v>
      </c>
    </row>
    <row r="39" spans="2:5">
      <c r="B39" s="2">
        <v>96</v>
      </c>
      <c r="C39" s="2">
        <v>148</v>
      </c>
      <c r="D39" s="2">
        <v>134</v>
      </c>
      <c r="E39" s="2">
        <v>122</v>
      </c>
    </row>
    <row r="40" spans="2:5">
      <c r="B40" s="2">
        <v>173</v>
      </c>
      <c r="C40" s="2">
        <v>119</v>
      </c>
      <c r="D40" s="2">
        <v>107</v>
      </c>
      <c r="E40" s="2">
        <v>85</v>
      </c>
    </row>
    <row r="41" spans="2:5">
      <c r="B41" s="2">
        <v>84</v>
      </c>
      <c r="C41" s="2">
        <v>177</v>
      </c>
      <c r="D41" s="2">
        <v>149</v>
      </c>
      <c r="E41" s="2">
        <v>88</v>
      </c>
    </row>
    <row r="42" spans="2:5">
      <c r="B42" s="2">
        <v>116</v>
      </c>
      <c r="C42" s="2">
        <v>193</v>
      </c>
      <c r="D42" s="2">
        <v>114</v>
      </c>
      <c r="E42" s="2">
        <v>104</v>
      </c>
    </row>
    <row r="43" spans="2:5">
      <c r="B43" s="2">
        <v>168</v>
      </c>
      <c r="C43" s="2">
        <v>191</v>
      </c>
      <c r="D43" s="2">
        <v>155</v>
      </c>
      <c r="E43" s="2">
        <v>120</v>
      </c>
    </row>
    <row r="44" spans="2:5">
      <c r="B44" s="2">
        <v>50</v>
      </c>
      <c r="C44" s="2">
        <v>170</v>
      </c>
      <c r="D44" s="2">
        <v>129</v>
      </c>
      <c r="E44" s="2">
        <v>154</v>
      </c>
    </row>
    <row r="45" spans="2:5">
      <c r="B45" s="2">
        <v>44</v>
      </c>
      <c r="C45" s="2">
        <v>103</v>
      </c>
      <c r="D45" s="2">
        <v>131</v>
      </c>
      <c r="E45" s="2">
        <v>123</v>
      </c>
    </row>
    <row r="46" spans="2:5">
      <c r="B46" s="2">
        <v>100</v>
      </c>
      <c r="C46" s="2">
        <v>48</v>
      </c>
      <c r="D46" s="2">
        <v>105</v>
      </c>
      <c r="E46" s="2">
        <v>125</v>
      </c>
    </row>
    <row r="47" spans="2:5">
      <c r="B47" s="2">
        <v>161</v>
      </c>
      <c r="C47" s="2">
        <v>70</v>
      </c>
      <c r="D47" s="2">
        <v>96</v>
      </c>
      <c r="E47" s="2">
        <v>93</v>
      </c>
    </row>
    <row r="48" spans="2:5">
      <c r="B48" s="2">
        <v>163</v>
      </c>
      <c r="C48" s="2">
        <v>175</v>
      </c>
      <c r="D48" s="2">
        <v>127</v>
      </c>
      <c r="E48" s="2">
        <v>89</v>
      </c>
    </row>
    <row r="49" spans="2:5">
      <c r="B49" s="2">
        <v>153</v>
      </c>
      <c r="C49" s="2">
        <v>118</v>
      </c>
      <c r="D49" s="2">
        <v>65</v>
      </c>
      <c r="E49" s="2">
        <v>95</v>
      </c>
    </row>
    <row r="50" spans="2:5">
      <c r="B50" s="2">
        <v>176</v>
      </c>
      <c r="C50" s="2">
        <v>93</v>
      </c>
      <c r="D50" s="2">
        <v>87</v>
      </c>
      <c r="E50" s="2">
        <v>71</v>
      </c>
    </row>
    <row r="51" spans="2:5">
      <c r="B51" s="2">
        <v>127</v>
      </c>
      <c r="C51" s="2">
        <v>177</v>
      </c>
      <c r="D51" s="2">
        <v>137</v>
      </c>
      <c r="E51" s="2">
        <v>90</v>
      </c>
    </row>
    <row r="52" spans="2:5">
      <c r="B52" s="2">
        <v>145</v>
      </c>
      <c r="C52" s="2">
        <v>108</v>
      </c>
      <c r="D52" s="2">
        <v>161</v>
      </c>
      <c r="E52" s="2">
        <v>146</v>
      </c>
    </row>
    <row r="53" spans="2:5">
      <c r="B53" s="2">
        <v>97</v>
      </c>
      <c r="C53" s="2">
        <v>151</v>
      </c>
      <c r="D53" s="2">
        <v>62</v>
      </c>
      <c r="E53" s="2">
        <v>156</v>
      </c>
    </row>
    <row r="54" spans="2:5">
      <c r="B54" s="2">
        <v>139</v>
      </c>
      <c r="C54" s="2">
        <v>138</v>
      </c>
      <c r="D54" s="2">
        <v>145</v>
      </c>
      <c r="E54" s="2">
        <v>63</v>
      </c>
    </row>
    <row r="55" spans="2:5">
      <c r="B55" s="2">
        <v>138</v>
      </c>
      <c r="C55" s="2">
        <v>127</v>
      </c>
      <c r="D55" s="2">
        <v>118</v>
      </c>
      <c r="E55" s="2">
        <v>114</v>
      </c>
    </row>
    <row r="56" spans="2:5">
      <c r="B56" s="2">
        <v>124</v>
      </c>
      <c r="C56" s="2">
        <v>128</v>
      </c>
      <c r="D56" s="2">
        <v>77</v>
      </c>
      <c r="E56" s="2">
        <v>115</v>
      </c>
    </row>
    <row r="57" spans="2:5">
      <c r="B57" s="2">
        <v>190</v>
      </c>
      <c r="C57" s="2">
        <v>89</v>
      </c>
      <c r="D57" s="2">
        <v>63</v>
      </c>
      <c r="E57" s="2">
        <v>76</v>
      </c>
    </row>
    <row r="58" spans="2:5">
      <c r="B58" s="2">
        <v>117</v>
      </c>
      <c r="C58" s="2">
        <v>115</v>
      </c>
      <c r="D58" s="2">
        <v>140</v>
      </c>
      <c r="E58" s="2">
        <v>50</v>
      </c>
    </row>
    <row r="59" spans="2:5">
      <c r="B59" s="2">
        <v>135</v>
      </c>
      <c r="C59" s="2">
        <v>66</v>
      </c>
      <c r="D59" s="2">
        <v>97</v>
      </c>
      <c r="E59" s="2">
        <v>128</v>
      </c>
    </row>
    <row r="60" spans="2:5">
      <c r="B60" s="2">
        <v>107</v>
      </c>
      <c r="C60" s="2">
        <v>130</v>
      </c>
      <c r="D60" s="2">
        <v>113</v>
      </c>
      <c r="E60" s="2">
        <v>76</v>
      </c>
    </row>
    <row r="61" spans="2:5">
      <c r="B61" s="2">
        <v>136</v>
      </c>
      <c r="C61" s="2">
        <v>134</v>
      </c>
      <c r="D61" s="2">
        <v>149</v>
      </c>
      <c r="E61" s="2">
        <v>113</v>
      </c>
    </row>
    <row r="62" spans="2:5">
      <c r="B62" s="2">
        <v>160</v>
      </c>
      <c r="C62" s="2">
        <v>128</v>
      </c>
      <c r="D62" s="2">
        <v>100</v>
      </c>
      <c r="E62" s="2">
        <v>139</v>
      </c>
    </row>
    <row r="63" spans="2:5">
      <c r="B63" s="2">
        <v>137</v>
      </c>
      <c r="C63" s="2">
        <v>48</v>
      </c>
      <c r="D63" s="2">
        <v>86</v>
      </c>
      <c r="E63" s="2">
        <v>78</v>
      </c>
    </row>
    <row r="64" spans="2:5">
      <c r="B64" s="2">
        <v>133</v>
      </c>
      <c r="C64" s="2">
        <v>102</v>
      </c>
      <c r="D64" s="2">
        <v>49</v>
      </c>
      <c r="E64" s="2">
        <v>77</v>
      </c>
    </row>
    <row r="65" spans="2:5">
      <c r="B65" s="2">
        <v>125</v>
      </c>
      <c r="C65" s="2">
        <v>157</v>
      </c>
      <c r="D65" s="2">
        <v>124</v>
      </c>
      <c r="E65" s="2">
        <v>37</v>
      </c>
    </row>
    <row r="66" spans="2:5">
      <c r="B66" s="2">
        <v>169</v>
      </c>
      <c r="C66" s="2">
        <v>159</v>
      </c>
      <c r="D66" s="2">
        <v>101</v>
      </c>
      <c r="E66" s="2">
        <v>141</v>
      </c>
    </row>
    <row r="67" spans="2:5">
      <c r="B67" s="2">
        <v>158</v>
      </c>
      <c r="C67" s="2">
        <v>75</v>
      </c>
      <c r="D67" s="2">
        <v>149</v>
      </c>
      <c r="E67" s="2">
        <v>113</v>
      </c>
    </row>
    <row r="68" spans="2:5">
      <c r="B68" s="2">
        <v>151</v>
      </c>
      <c r="C68" s="2">
        <v>227</v>
      </c>
      <c r="D68" s="2">
        <v>153</v>
      </c>
      <c r="E68" s="2">
        <v>128</v>
      </c>
    </row>
    <row r="69" spans="2:5">
      <c r="B69" s="2">
        <v>109</v>
      </c>
      <c r="C69" s="2">
        <v>156</v>
      </c>
      <c r="D69" s="2">
        <v>185</v>
      </c>
      <c r="E69" s="2">
        <v>118</v>
      </c>
    </row>
    <row r="70" spans="2:5">
      <c r="B70" s="2">
        <v>130</v>
      </c>
      <c r="C70" s="2">
        <v>158</v>
      </c>
      <c r="D70" s="2">
        <v>165</v>
      </c>
      <c r="E70" s="2">
        <v>150</v>
      </c>
    </row>
    <row r="71" spans="2:5">
      <c r="B71" s="2">
        <v>152</v>
      </c>
      <c r="C71" s="2">
        <v>113</v>
      </c>
      <c r="D71" s="2">
        <v>189</v>
      </c>
      <c r="E71" s="2">
        <v>137</v>
      </c>
    </row>
    <row r="72" spans="2:5">
      <c r="B72" s="2">
        <v>137</v>
      </c>
      <c r="C72" s="2">
        <v>169</v>
      </c>
      <c r="D72" s="2">
        <v>136</v>
      </c>
      <c r="E72" s="2">
        <v>55</v>
      </c>
    </row>
    <row r="73" spans="2:5">
      <c r="B73" s="2">
        <v>149</v>
      </c>
      <c r="C73" s="2">
        <v>172</v>
      </c>
      <c r="D73" s="2">
        <v>121</v>
      </c>
      <c r="E73" s="2">
        <v>154</v>
      </c>
    </row>
    <row r="74" spans="2:5">
      <c r="B74" s="2">
        <v>228</v>
      </c>
      <c r="C74" s="2">
        <v>181</v>
      </c>
      <c r="D74" s="2">
        <v>136</v>
      </c>
      <c r="E74" s="2">
        <v>116</v>
      </c>
    </row>
    <row r="75" spans="2:5">
      <c r="B75" s="2">
        <v>117</v>
      </c>
      <c r="C75" s="2">
        <v>143</v>
      </c>
      <c r="D75" s="2">
        <v>81</v>
      </c>
      <c r="E75" s="2">
        <v>128</v>
      </c>
    </row>
    <row r="76" spans="2:5">
      <c r="B76" s="2">
        <v>132</v>
      </c>
      <c r="C76" s="2">
        <v>103</v>
      </c>
      <c r="D76" s="2">
        <v>115</v>
      </c>
      <c r="E76" s="2">
        <v>122</v>
      </c>
    </row>
    <row r="77" spans="2:5">
      <c r="B77" s="2">
        <v>83</v>
      </c>
      <c r="C77" s="2">
        <v>259</v>
      </c>
      <c r="D77" s="2">
        <v>65</v>
      </c>
      <c r="E77" s="2">
        <v>100</v>
      </c>
    </row>
    <row r="78" spans="2:5">
      <c r="B78" s="2">
        <v>137</v>
      </c>
      <c r="C78" s="2">
        <v>103</v>
      </c>
      <c r="D78" s="2">
        <v>205</v>
      </c>
      <c r="E78" s="2">
        <v>85</v>
      </c>
    </row>
    <row r="79" spans="2:5">
      <c r="B79" s="2">
        <v>168</v>
      </c>
      <c r="C79" s="2">
        <v>150</v>
      </c>
      <c r="D79" s="2">
        <v>191</v>
      </c>
      <c r="E79" s="2">
        <v>70</v>
      </c>
    </row>
    <row r="80" spans="2:5">
      <c r="B80" s="2">
        <v>175</v>
      </c>
      <c r="C80" s="2">
        <v>146</v>
      </c>
      <c r="D80" s="2">
        <v>111</v>
      </c>
      <c r="E80" s="2">
        <v>196</v>
      </c>
    </row>
    <row r="81" spans="2:5">
      <c r="B81" s="2">
        <v>108</v>
      </c>
      <c r="C81" s="2">
        <v>93</v>
      </c>
      <c r="D81" s="2">
        <v>62</v>
      </c>
      <c r="E81" s="2">
        <v>234</v>
      </c>
    </row>
    <row r="82" spans="2:5">
      <c r="B82" s="2">
        <v>133</v>
      </c>
      <c r="C82" s="2">
        <v>179</v>
      </c>
      <c r="D82" s="2">
        <v>179</v>
      </c>
      <c r="E82" s="2">
        <v>111</v>
      </c>
    </row>
    <row r="83" spans="2:5">
      <c r="B83" s="2">
        <v>161</v>
      </c>
      <c r="C83" s="2">
        <v>169</v>
      </c>
      <c r="D83" s="2">
        <v>172</v>
      </c>
      <c r="E83" s="2">
        <v>63</v>
      </c>
    </row>
    <row r="84" spans="2:5">
      <c r="B84" s="2">
        <v>85</v>
      </c>
      <c r="C84" s="2">
        <v>144</v>
      </c>
      <c r="D84" s="2">
        <v>136</v>
      </c>
      <c r="E84" s="2">
        <v>181</v>
      </c>
    </row>
    <row r="85" spans="2:5">
      <c r="B85" s="2">
        <v>211</v>
      </c>
      <c r="C85" s="2">
        <v>68</v>
      </c>
      <c r="D85" s="2">
        <v>214</v>
      </c>
      <c r="E85" s="2">
        <v>153</v>
      </c>
    </row>
    <row r="86" spans="2:5">
      <c r="B86" s="2">
        <v>97</v>
      </c>
      <c r="C86" s="2">
        <v>146</v>
      </c>
      <c r="D86" s="2">
        <v>113</v>
      </c>
      <c r="E86" s="2">
        <v>85</v>
      </c>
    </row>
    <row r="87" spans="2:5">
      <c r="B87" s="2">
        <v>114</v>
      </c>
      <c r="C87" s="2">
        <v>138</v>
      </c>
      <c r="D87" s="2">
        <v>62</v>
      </c>
      <c r="E87" s="2">
        <v>234</v>
      </c>
    </row>
    <row r="88" spans="2:5">
      <c r="B88" s="2">
        <v>178</v>
      </c>
      <c r="C88" s="2">
        <v>217</v>
      </c>
      <c r="D88" s="2">
        <v>132</v>
      </c>
      <c r="E88" s="2">
        <v>112</v>
      </c>
    </row>
    <row r="89" spans="2:5">
      <c r="B89" s="2">
        <v>134</v>
      </c>
      <c r="C89" s="2">
        <v>163</v>
      </c>
      <c r="D89" s="2">
        <v>119</v>
      </c>
      <c r="E89" s="2">
        <v>111</v>
      </c>
    </row>
    <row r="90" spans="2:5">
      <c r="B90" s="2">
        <v>178</v>
      </c>
      <c r="C90" s="2">
        <v>110</v>
      </c>
      <c r="D90" s="2">
        <v>120</v>
      </c>
      <c r="E90" s="2">
        <v>110</v>
      </c>
    </row>
    <row r="91" spans="2:5">
      <c r="B91" s="2">
        <v>140</v>
      </c>
      <c r="C91" s="2">
        <v>180</v>
      </c>
      <c r="D91" s="2">
        <v>103</v>
      </c>
      <c r="E91" s="2">
        <v>123</v>
      </c>
    </row>
    <row r="92" spans="2:5">
      <c r="B92" s="2">
        <v>149</v>
      </c>
      <c r="C92" s="2">
        <v>161</v>
      </c>
      <c r="D92" s="2">
        <v>167</v>
      </c>
      <c r="E92" s="2">
        <v>121</v>
      </c>
    </row>
    <row r="93" spans="2:5">
      <c r="B93" s="2">
        <v>138</v>
      </c>
      <c r="C93" s="2">
        <v>184</v>
      </c>
      <c r="D93" s="2">
        <v>136</v>
      </c>
      <c r="E93" s="2">
        <v>126</v>
      </c>
    </row>
    <row r="94" spans="2:5">
      <c r="B94" s="2">
        <v>250</v>
      </c>
      <c r="C94" s="2">
        <v>163</v>
      </c>
      <c r="D94" s="2">
        <v>60</v>
      </c>
      <c r="E94" s="2">
        <v>153</v>
      </c>
    </row>
    <row r="95" spans="2:5">
      <c r="B95" s="2">
        <v>70</v>
      </c>
      <c r="C95" s="2">
        <v>143</v>
      </c>
      <c r="D95" s="2">
        <v>163</v>
      </c>
      <c r="E95" s="2">
        <v>135</v>
      </c>
    </row>
    <row r="96" spans="2:5">
      <c r="B96" s="2">
        <v>161</v>
      </c>
      <c r="C96" s="2">
        <v>163</v>
      </c>
      <c r="D96" s="2">
        <v>47</v>
      </c>
      <c r="E96" s="2">
        <v>95</v>
      </c>
    </row>
    <row r="97" spans="2:5">
      <c r="B97" s="2">
        <v>147</v>
      </c>
      <c r="C97" s="2">
        <v>145</v>
      </c>
      <c r="D97" s="2">
        <v>117</v>
      </c>
      <c r="E97" s="2">
        <v>169</v>
      </c>
    </row>
    <row r="98" spans="2:5">
      <c r="B98" s="2">
        <v>94</v>
      </c>
      <c r="C98" s="2">
        <v>147</v>
      </c>
      <c r="D98" s="2">
        <v>122</v>
      </c>
      <c r="E98" s="2">
        <v>65</v>
      </c>
    </row>
    <row r="99" spans="2:5">
      <c r="D99" s="2">
        <v>48</v>
      </c>
      <c r="E99" s="2">
        <v>137</v>
      </c>
    </row>
    <row r="100" spans="2:5">
      <c r="D100" s="2">
        <v>65</v>
      </c>
      <c r="E100" s="2">
        <v>113</v>
      </c>
    </row>
    <row r="101" spans="2:5">
      <c r="D101" s="2">
        <v>159</v>
      </c>
      <c r="E101" s="2">
        <v>67</v>
      </c>
    </row>
    <row r="102" spans="2:5">
      <c r="D102" s="2">
        <v>176</v>
      </c>
      <c r="E102" s="2">
        <v>69</v>
      </c>
    </row>
    <row r="103" spans="2:5">
      <c r="D103" s="2">
        <v>83</v>
      </c>
      <c r="E103" s="2">
        <v>191</v>
      </c>
    </row>
    <row r="104" spans="2:5">
      <c r="D104" s="2">
        <v>93</v>
      </c>
      <c r="E104" s="2">
        <v>159</v>
      </c>
    </row>
    <row r="105" spans="2:5">
      <c r="D105" s="2">
        <v>134</v>
      </c>
      <c r="E105" s="2">
        <v>99</v>
      </c>
    </row>
    <row r="106" spans="2:5">
      <c r="D106" s="2">
        <v>109</v>
      </c>
      <c r="E106" s="2">
        <v>103</v>
      </c>
    </row>
    <row r="107" spans="2:5">
      <c r="D107" s="2">
        <v>101</v>
      </c>
      <c r="E107" s="2">
        <v>85</v>
      </c>
    </row>
    <row r="108" spans="2:5">
      <c r="D108" s="2">
        <v>125</v>
      </c>
      <c r="E108" s="2">
        <v>111</v>
      </c>
    </row>
    <row r="109" spans="2:5">
      <c r="D109" s="2">
        <v>182</v>
      </c>
      <c r="E109" s="2">
        <v>102</v>
      </c>
    </row>
    <row r="110" spans="2:5">
      <c r="D110" s="2">
        <v>137</v>
      </c>
      <c r="E110" s="2">
        <v>119</v>
      </c>
    </row>
    <row r="111" spans="2:5">
      <c r="B111" s="9"/>
      <c r="C111" s="9"/>
    </row>
    <row r="113" spans="1:5">
      <c r="A113" s="2" t="s">
        <v>21</v>
      </c>
      <c r="B113" s="12">
        <f>AVERAGE(B7:B111)</f>
        <v>139.61956521739131</v>
      </c>
      <c r="C113" s="12">
        <f t="shared" ref="C113:E113" si="0">AVERAGE(C7:C111)</f>
        <v>144.15217391304347</v>
      </c>
      <c r="D113" s="12">
        <f t="shared" si="0"/>
        <v>129.74038461538461</v>
      </c>
      <c r="E113" s="12">
        <f t="shared" si="0"/>
        <v>118.50961538461539</v>
      </c>
    </row>
    <row r="114" spans="1:5">
      <c r="A114" s="2" t="s">
        <v>7</v>
      </c>
      <c r="B114" s="5">
        <f>STDEV(B7:B111)</f>
        <v>38.499562546766718</v>
      </c>
      <c r="C114" s="5">
        <f t="shared" ref="C114:E114" si="1">STDEV(C7:C111)</f>
        <v>40.507205920501406</v>
      </c>
      <c r="D114" s="5">
        <f t="shared" si="1"/>
        <v>43.749062723343279</v>
      </c>
      <c r="E114" s="5">
        <f t="shared" si="1"/>
        <v>41.268713364524189</v>
      </c>
    </row>
    <row r="115" spans="1:5">
      <c r="A115" s="2" t="s">
        <v>8</v>
      </c>
      <c r="B115" s="5">
        <f>B114/(B116-1)^0.5</f>
        <v>4.035850763820263</v>
      </c>
      <c r="C115" s="5">
        <f t="shared" ref="C115:E115" si="2">C114/(C116-1)^0.5</f>
        <v>4.2463089744433944</v>
      </c>
      <c r="D115" s="5">
        <f t="shared" si="2"/>
        <v>4.3107232393556218</v>
      </c>
      <c r="E115" s="5">
        <f t="shared" si="2"/>
        <v>4.0663271550235738</v>
      </c>
    </row>
    <row r="116" spans="1:5">
      <c r="A116" s="2" t="s">
        <v>2</v>
      </c>
      <c r="B116" s="2">
        <f>COUNT(B7:B111)</f>
        <v>92</v>
      </c>
      <c r="C116" s="2">
        <f t="shared" ref="C116:E116" si="3">COUNT(C7:C111)</f>
        <v>92</v>
      </c>
      <c r="D116" s="2">
        <f t="shared" si="3"/>
        <v>104</v>
      </c>
      <c r="E116" s="2">
        <f t="shared" si="3"/>
        <v>10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6"/>
  <sheetViews>
    <sheetView workbookViewId="0">
      <selection activeCell="J11" sqref="J11"/>
    </sheetView>
  </sheetViews>
  <sheetFormatPr baseColWidth="10" defaultRowHeight="15" x14ac:dyDescent="0"/>
  <cols>
    <col min="1" max="16384" width="10.83203125" style="2"/>
  </cols>
  <sheetData>
    <row r="1" spans="1:14">
      <c r="A1" s="1" t="s">
        <v>28</v>
      </c>
      <c r="B1" s="2" t="s">
        <v>29</v>
      </c>
    </row>
    <row r="4" spans="1:14">
      <c r="B4" s="3" t="s">
        <v>5</v>
      </c>
      <c r="D4" s="3" t="s">
        <v>20</v>
      </c>
    </row>
    <row r="5" spans="1:14">
      <c r="B5" s="10" t="s">
        <v>18</v>
      </c>
      <c r="C5" s="11" t="s">
        <v>19</v>
      </c>
      <c r="D5" s="10" t="s">
        <v>18</v>
      </c>
      <c r="E5" s="11" t="s">
        <v>19</v>
      </c>
    </row>
    <row r="6" spans="1:14">
      <c r="K6"/>
      <c r="L6"/>
      <c r="M6"/>
      <c r="N6"/>
    </row>
    <row r="7" spans="1:14">
      <c r="B7" s="2">
        <v>6</v>
      </c>
      <c r="C7" s="2">
        <v>6</v>
      </c>
      <c r="D7" s="2">
        <v>11</v>
      </c>
      <c r="E7" s="2">
        <v>3</v>
      </c>
      <c r="K7"/>
      <c r="L7"/>
      <c r="M7"/>
      <c r="N7"/>
    </row>
    <row r="8" spans="1:14">
      <c r="B8" s="2">
        <v>7</v>
      </c>
      <c r="C8" s="2">
        <v>5</v>
      </c>
      <c r="D8" s="2">
        <v>4</v>
      </c>
      <c r="E8" s="2">
        <v>5</v>
      </c>
      <c r="K8"/>
      <c r="L8"/>
      <c r="M8"/>
      <c r="N8"/>
    </row>
    <row r="9" spans="1:14">
      <c r="B9" s="2">
        <v>7</v>
      </c>
      <c r="C9" s="2">
        <v>7</v>
      </c>
      <c r="D9" s="2">
        <v>5</v>
      </c>
      <c r="E9" s="2">
        <v>6</v>
      </c>
      <c r="K9"/>
      <c r="L9"/>
      <c r="M9"/>
      <c r="N9"/>
    </row>
    <row r="10" spans="1:14">
      <c r="B10" s="2">
        <v>3</v>
      </c>
      <c r="C10" s="2">
        <v>4</v>
      </c>
      <c r="D10" s="2">
        <v>7</v>
      </c>
      <c r="E10" s="2">
        <v>5</v>
      </c>
      <c r="K10"/>
      <c r="L10"/>
      <c r="M10"/>
      <c r="N10"/>
    </row>
    <row r="11" spans="1:14">
      <c r="B11" s="2">
        <v>11</v>
      </c>
      <c r="C11" s="2">
        <v>10</v>
      </c>
      <c r="D11" s="2">
        <v>7</v>
      </c>
      <c r="E11" s="2">
        <v>5</v>
      </c>
      <c r="K11"/>
      <c r="L11"/>
      <c r="M11"/>
      <c r="N11"/>
    </row>
    <row r="12" spans="1:14">
      <c r="B12" s="2">
        <v>4</v>
      </c>
      <c r="C12" s="2">
        <v>6</v>
      </c>
      <c r="D12" s="2">
        <v>4</v>
      </c>
      <c r="E12" s="2">
        <v>4</v>
      </c>
      <c r="K12"/>
      <c r="L12"/>
      <c r="M12"/>
      <c r="N12"/>
    </row>
    <row r="13" spans="1:14">
      <c r="B13" s="2">
        <v>7</v>
      </c>
      <c r="C13" s="2">
        <v>7</v>
      </c>
      <c r="D13" s="2">
        <v>9</v>
      </c>
      <c r="E13" s="2">
        <v>7</v>
      </c>
      <c r="K13"/>
      <c r="L13"/>
      <c r="M13"/>
      <c r="N13"/>
    </row>
    <row r="14" spans="1:14">
      <c r="B14" s="2">
        <v>5</v>
      </c>
      <c r="C14" s="2">
        <v>4</v>
      </c>
      <c r="D14" s="2">
        <v>9</v>
      </c>
      <c r="E14" s="2">
        <v>6</v>
      </c>
      <c r="K14"/>
      <c r="L14"/>
      <c r="M14"/>
      <c r="N14"/>
    </row>
    <row r="15" spans="1:14">
      <c r="B15" s="2">
        <v>6</v>
      </c>
      <c r="C15" s="2">
        <v>4</v>
      </c>
      <c r="D15" s="2">
        <v>8</v>
      </c>
      <c r="E15" s="2">
        <v>8</v>
      </c>
      <c r="K15"/>
      <c r="L15"/>
      <c r="M15"/>
      <c r="N15"/>
    </row>
    <row r="16" spans="1:14">
      <c r="B16" s="2">
        <v>7</v>
      </c>
      <c r="C16" s="2">
        <v>7</v>
      </c>
      <c r="D16" s="2">
        <v>8</v>
      </c>
      <c r="E16" s="2">
        <v>8</v>
      </c>
      <c r="K16"/>
      <c r="L16"/>
      <c r="M16"/>
      <c r="N16"/>
    </row>
    <row r="17" spans="2:14">
      <c r="B17" s="2">
        <v>4</v>
      </c>
      <c r="C17" s="2">
        <v>5</v>
      </c>
      <c r="D17" s="2">
        <v>7</v>
      </c>
      <c r="E17" s="2">
        <v>4</v>
      </c>
      <c r="K17"/>
      <c r="L17"/>
      <c r="M17"/>
      <c r="N17"/>
    </row>
    <row r="18" spans="2:14">
      <c r="B18" s="2">
        <v>6</v>
      </c>
      <c r="C18" s="2">
        <v>6</v>
      </c>
      <c r="D18" s="2">
        <v>6</v>
      </c>
      <c r="E18" s="2">
        <v>6</v>
      </c>
      <c r="K18"/>
      <c r="L18"/>
      <c r="M18"/>
      <c r="N18"/>
    </row>
    <row r="19" spans="2:14">
      <c r="B19" s="2">
        <v>10</v>
      </c>
      <c r="C19" s="2">
        <v>8</v>
      </c>
      <c r="D19" s="2">
        <v>10</v>
      </c>
      <c r="E19" s="2">
        <v>8</v>
      </c>
      <c r="K19"/>
      <c r="L19"/>
      <c r="M19"/>
      <c r="N19"/>
    </row>
    <row r="20" spans="2:14">
      <c r="B20" s="2">
        <v>5</v>
      </c>
      <c r="C20" s="2">
        <v>3</v>
      </c>
      <c r="D20" s="2">
        <v>6</v>
      </c>
      <c r="E20" s="2">
        <v>4</v>
      </c>
      <c r="K20"/>
      <c r="L20"/>
      <c r="M20"/>
      <c r="N20"/>
    </row>
    <row r="21" spans="2:14">
      <c r="B21" s="2">
        <v>5</v>
      </c>
      <c r="C21" s="2">
        <v>4</v>
      </c>
      <c r="D21" s="2">
        <v>11</v>
      </c>
      <c r="E21" s="2">
        <v>8</v>
      </c>
      <c r="K21"/>
      <c r="L21"/>
      <c r="M21"/>
      <c r="N21"/>
    </row>
    <row r="22" spans="2:14">
      <c r="B22" s="2">
        <v>4</v>
      </c>
      <c r="C22" s="2">
        <v>5</v>
      </c>
      <c r="D22" s="2">
        <v>4</v>
      </c>
      <c r="E22" s="2">
        <v>4</v>
      </c>
      <c r="K22"/>
      <c r="L22"/>
      <c r="M22"/>
      <c r="N22"/>
    </row>
    <row r="23" spans="2:14">
      <c r="B23" s="2">
        <v>8</v>
      </c>
      <c r="C23" s="2">
        <v>10</v>
      </c>
      <c r="D23" s="2">
        <v>5</v>
      </c>
      <c r="E23" s="2">
        <v>5</v>
      </c>
      <c r="K23"/>
      <c r="L23"/>
      <c r="M23"/>
      <c r="N23"/>
    </row>
    <row r="24" spans="2:14">
      <c r="B24" s="2">
        <v>4</v>
      </c>
      <c r="C24" s="2">
        <v>5</v>
      </c>
      <c r="D24" s="2">
        <v>5</v>
      </c>
      <c r="E24" s="2">
        <v>6</v>
      </c>
      <c r="K24"/>
      <c r="L24"/>
      <c r="M24"/>
      <c r="N24"/>
    </row>
    <row r="25" spans="2:14">
      <c r="B25" s="2">
        <v>8</v>
      </c>
      <c r="C25" s="2">
        <v>8</v>
      </c>
      <c r="D25" s="2">
        <v>6</v>
      </c>
      <c r="E25" s="2">
        <v>4</v>
      </c>
      <c r="K25"/>
      <c r="L25"/>
      <c r="M25"/>
      <c r="N25"/>
    </row>
    <row r="26" spans="2:14">
      <c r="B26" s="2">
        <v>3</v>
      </c>
      <c r="C26" s="2">
        <v>3</v>
      </c>
      <c r="D26" s="2">
        <v>3</v>
      </c>
      <c r="E26" s="2">
        <v>3</v>
      </c>
      <c r="K26"/>
      <c r="L26"/>
      <c r="M26"/>
      <c r="N26"/>
    </row>
    <row r="27" spans="2:14">
      <c r="B27" s="2">
        <v>4</v>
      </c>
      <c r="C27" s="2">
        <v>4</v>
      </c>
      <c r="D27" s="2">
        <v>7</v>
      </c>
      <c r="E27" s="2">
        <v>8</v>
      </c>
      <c r="K27"/>
      <c r="L27"/>
      <c r="M27"/>
      <c r="N27"/>
    </row>
    <row r="28" spans="2:14">
      <c r="B28" s="2">
        <v>4</v>
      </c>
      <c r="C28" s="2">
        <v>5</v>
      </c>
      <c r="D28" s="2">
        <v>5</v>
      </c>
      <c r="E28" s="2">
        <v>5</v>
      </c>
      <c r="K28"/>
      <c r="L28"/>
      <c r="M28"/>
      <c r="N28"/>
    </row>
    <row r="29" spans="2:14">
      <c r="B29" s="2">
        <v>4</v>
      </c>
      <c r="C29" s="2">
        <v>4</v>
      </c>
      <c r="D29" s="2">
        <v>8</v>
      </c>
      <c r="E29" s="2">
        <v>2</v>
      </c>
      <c r="K29"/>
      <c r="L29"/>
      <c r="M29"/>
      <c r="N29"/>
    </row>
    <row r="30" spans="2:14">
      <c r="B30" s="2">
        <v>6</v>
      </c>
      <c r="C30" s="2">
        <v>3</v>
      </c>
      <c r="D30" s="2">
        <v>10</v>
      </c>
      <c r="E30" s="2">
        <v>6</v>
      </c>
      <c r="K30"/>
      <c r="L30"/>
      <c r="M30"/>
      <c r="N30"/>
    </row>
    <row r="31" spans="2:14">
      <c r="B31" s="2">
        <v>4</v>
      </c>
      <c r="C31" s="2">
        <v>6</v>
      </c>
      <c r="D31" s="2">
        <v>4</v>
      </c>
      <c r="E31" s="2">
        <v>5</v>
      </c>
      <c r="K31"/>
      <c r="L31"/>
      <c r="M31"/>
      <c r="N31"/>
    </row>
    <row r="32" spans="2:14">
      <c r="B32" s="2">
        <v>4</v>
      </c>
      <c r="C32" s="2">
        <v>6</v>
      </c>
      <c r="D32" s="2">
        <v>7</v>
      </c>
      <c r="E32" s="2">
        <v>8</v>
      </c>
      <c r="K32"/>
      <c r="L32"/>
      <c r="M32"/>
      <c r="N32"/>
    </row>
    <row r="33" spans="2:14">
      <c r="B33" s="2">
        <v>7</v>
      </c>
      <c r="C33" s="2">
        <v>5</v>
      </c>
      <c r="D33" s="2">
        <v>5</v>
      </c>
      <c r="E33" s="2">
        <v>4</v>
      </c>
      <c r="K33"/>
      <c r="L33"/>
      <c r="M33"/>
      <c r="N33"/>
    </row>
    <row r="34" spans="2:14">
      <c r="B34" s="2">
        <v>4</v>
      </c>
      <c r="C34" s="2">
        <v>4</v>
      </c>
      <c r="D34" s="2">
        <v>5</v>
      </c>
      <c r="E34" s="2">
        <v>3</v>
      </c>
      <c r="K34"/>
      <c r="L34"/>
      <c r="M34"/>
      <c r="N34"/>
    </row>
    <row r="35" spans="2:14">
      <c r="B35" s="2">
        <v>7</v>
      </c>
      <c r="C35" s="2">
        <v>6</v>
      </c>
      <c r="D35" s="2">
        <v>6</v>
      </c>
      <c r="E35" s="2">
        <v>4</v>
      </c>
      <c r="K35"/>
      <c r="L35"/>
      <c r="M35"/>
      <c r="N35"/>
    </row>
    <row r="36" spans="2:14">
      <c r="B36" s="2">
        <v>5</v>
      </c>
      <c r="C36" s="2">
        <v>6</v>
      </c>
      <c r="D36" s="2">
        <v>3</v>
      </c>
      <c r="E36" s="2">
        <v>2</v>
      </c>
      <c r="K36"/>
      <c r="L36"/>
      <c r="M36"/>
      <c r="N36"/>
    </row>
    <row r="37" spans="2:14">
      <c r="B37" s="2">
        <v>8</v>
      </c>
      <c r="C37" s="2">
        <v>8</v>
      </c>
      <c r="D37" s="2">
        <v>4</v>
      </c>
      <c r="E37" s="2">
        <v>5</v>
      </c>
      <c r="K37"/>
      <c r="L37"/>
      <c r="M37"/>
      <c r="N37"/>
    </row>
    <row r="38" spans="2:14">
      <c r="B38" s="2">
        <v>7</v>
      </c>
      <c r="C38" s="2">
        <v>7</v>
      </c>
      <c r="D38" s="2">
        <v>5</v>
      </c>
      <c r="E38" s="2">
        <v>5</v>
      </c>
      <c r="K38"/>
      <c r="L38"/>
      <c r="M38"/>
      <c r="N38"/>
    </row>
    <row r="39" spans="2:14">
      <c r="B39" s="2">
        <v>4</v>
      </c>
      <c r="C39" s="2">
        <v>4</v>
      </c>
      <c r="D39" s="2">
        <v>5</v>
      </c>
      <c r="E39" s="2">
        <v>4</v>
      </c>
      <c r="K39"/>
      <c r="L39"/>
      <c r="M39"/>
      <c r="N39"/>
    </row>
    <row r="40" spans="2:14">
      <c r="B40" s="2">
        <v>11</v>
      </c>
      <c r="C40" s="2">
        <v>10</v>
      </c>
      <c r="D40" s="2">
        <v>4</v>
      </c>
      <c r="E40" s="2">
        <v>4</v>
      </c>
      <c r="K40"/>
      <c r="L40"/>
      <c r="M40"/>
      <c r="N40"/>
    </row>
    <row r="41" spans="2:14">
      <c r="B41" s="2">
        <v>6</v>
      </c>
      <c r="C41" s="2">
        <v>6</v>
      </c>
      <c r="D41" s="2">
        <v>4</v>
      </c>
      <c r="E41" s="2">
        <v>3</v>
      </c>
      <c r="K41"/>
      <c r="L41"/>
      <c r="M41"/>
      <c r="N41"/>
    </row>
    <row r="42" spans="2:14">
      <c r="B42" s="2">
        <v>4</v>
      </c>
      <c r="C42" s="2">
        <v>3</v>
      </c>
      <c r="D42" s="2">
        <v>6</v>
      </c>
      <c r="E42" s="2">
        <v>6</v>
      </c>
      <c r="K42"/>
      <c r="L42"/>
      <c r="M42"/>
      <c r="N42"/>
    </row>
    <row r="43" spans="2:14">
      <c r="B43" s="2">
        <v>4</v>
      </c>
      <c r="C43" s="2">
        <v>4</v>
      </c>
      <c r="D43" s="2">
        <v>5</v>
      </c>
      <c r="E43" s="2">
        <v>5</v>
      </c>
      <c r="K43"/>
      <c r="L43"/>
      <c r="M43"/>
      <c r="N43"/>
    </row>
    <row r="44" spans="2:14">
      <c r="B44" s="2">
        <v>7</v>
      </c>
      <c r="C44" s="2">
        <v>6</v>
      </c>
      <c r="D44" s="2">
        <v>5</v>
      </c>
      <c r="E44" s="2">
        <v>4</v>
      </c>
      <c r="K44"/>
      <c r="L44"/>
      <c r="M44"/>
      <c r="N44"/>
    </row>
    <row r="45" spans="2:14">
      <c r="B45" s="2">
        <v>4</v>
      </c>
      <c r="C45" s="2">
        <v>5</v>
      </c>
      <c r="D45" s="2">
        <v>4</v>
      </c>
      <c r="E45" s="2">
        <v>4</v>
      </c>
      <c r="K45"/>
      <c r="L45"/>
      <c r="M45"/>
      <c r="N45"/>
    </row>
    <row r="46" spans="2:14">
      <c r="B46" s="2">
        <v>4</v>
      </c>
      <c r="C46" s="2">
        <v>5</v>
      </c>
      <c r="D46" s="2">
        <v>5</v>
      </c>
      <c r="E46" s="2">
        <v>5</v>
      </c>
      <c r="K46"/>
      <c r="L46"/>
      <c r="M46"/>
      <c r="N46"/>
    </row>
    <row r="47" spans="2:14">
      <c r="B47" s="2">
        <v>4</v>
      </c>
      <c r="C47" s="2">
        <v>4</v>
      </c>
      <c r="D47" s="2">
        <v>11</v>
      </c>
      <c r="E47" s="2">
        <v>6</v>
      </c>
      <c r="K47"/>
      <c r="L47"/>
      <c r="M47"/>
      <c r="N47"/>
    </row>
    <row r="48" spans="2:14">
      <c r="B48" s="2">
        <v>7</v>
      </c>
      <c r="C48" s="2">
        <v>6</v>
      </c>
      <c r="D48" s="2">
        <v>4</v>
      </c>
      <c r="E48" s="2">
        <v>2</v>
      </c>
      <c r="K48"/>
      <c r="L48"/>
      <c r="M48"/>
      <c r="N48"/>
    </row>
    <row r="49" spans="2:14">
      <c r="B49" s="2">
        <v>5</v>
      </c>
      <c r="C49" s="2">
        <v>3</v>
      </c>
      <c r="D49" s="2">
        <v>8</v>
      </c>
      <c r="E49" s="2">
        <v>8</v>
      </c>
      <c r="K49"/>
      <c r="L49"/>
      <c r="M49"/>
      <c r="N49"/>
    </row>
    <row r="50" spans="2:14">
      <c r="B50" s="2">
        <v>3</v>
      </c>
      <c r="C50" s="2">
        <v>3</v>
      </c>
      <c r="D50" s="2">
        <v>4</v>
      </c>
      <c r="E50" s="2">
        <v>4</v>
      </c>
      <c r="K50"/>
      <c r="L50"/>
      <c r="M50"/>
      <c r="N50"/>
    </row>
    <row r="51" spans="2:14">
      <c r="B51" s="2">
        <v>5</v>
      </c>
      <c r="C51" s="2">
        <v>6</v>
      </c>
      <c r="D51" s="2">
        <v>6</v>
      </c>
      <c r="E51" s="2">
        <v>8</v>
      </c>
      <c r="K51"/>
      <c r="L51"/>
      <c r="M51"/>
      <c r="N51"/>
    </row>
    <row r="52" spans="2:14">
      <c r="B52" s="2">
        <v>6</v>
      </c>
      <c r="C52" s="2">
        <v>6</v>
      </c>
      <c r="D52" s="2">
        <v>10</v>
      </c>
      <c r="E52" s="2">
        <v>13</v>
      </c>
      <c r="K52"/>
      <c r="L52"/>
      <c r="M52"/>
      <c r="N52"/>
    </row>
    <row r="53" spans="2:14">
      <c r="B53" s="2">
        <v>7</v>
      </c>
      <c r="C53" s="2">
        <v>6</v>
      </c>
      <c r="D53" s="2">
        <v>12</v>
      </c>
      <c r="E53" s="2">
        <v>2</v>
      </c>
      <c r="K53"/>
      <c r="L53"/>
      <c r="M53"/>
      <c r="N53"/>
    </row>
    <row r="54" spans="2:14">
      <c r="B54" s="2">
        <v>5</v>
      </c>
      <c r="C54" s="2">
        <v>4</v>
      </c>
      <c r="D54" s="2">
        <v>8</v>
      </c>
      <c r="E54" s="2">
        <v>8</v>
      </c>
      <c r="K54"/>
      <c r="L54"/>
      <c r="M54"/>
      <c r="N54"/>
    </row>
    <row r="55" spans="2:14">
      <c r="B55" s="2">
        <v>9</v>
      </c>
      <c r="C55" s="2">
        <v>10</v>
      </c>
      <c r="D55" s="2">
        <v>10</v>
      </c>
      <c r="E55" s="2">
        <v>12</v>
      </c>
      <c r="K55"/>
      <c r="L55"/>
      <c r="M55"/>
      <c r="N55"/>
    </row>
    <row r="56" spans="2:14">
      <c r="B56" s="2">
        <v>4</v>
      </c>
      <c r="C56" s="2">
        <v>4</v>
      </c>
      <c r="D56" s="2">
        <v>5</v>
      </c>
      <c r="E56" s="2">
        <v>5</v>
      </c>
      <c r="K56"/>
      <c r="L56"/>
      <c r="M56"/>
      <c r="N56"/>
    </row>
    <row r="57" spans="2:14">
      <c r="B57" s="2">
        <v>7</v>
      </c>
      <c r="C57" s="2">
        <v>7</v>
      </c>
      <c r="D57" s="2">
        <v>6</v>
      </c>
      <c r="E57" s="2">
        <v>4</v>
      </c>
      <c r="K57"/>
      <c r="L57"/>
      <c r="M57"/>
      <c r="N57"/>
    </row>
    <row r="58" spans="2:14">
      <c r="B58" s="2">
        <v>5</v>
      </c>
      <c r="C58" s="2">
        <v>4</v>
      </c>
      <c r="D58" s="2">
        <v>8</v>
      </c>
      <c r="E58" s="2">
        <v>8</v>
      </c>
      <c r="K58"/>
      <c r="L58"/>
      <c r="M58"/>
      <c r="N58"/>
    </row>
    <row r="59" spans="2:14">
      <c r="B59" s="2">
        <v>6</v>
      </c>
      <c r="C59" s="2">
        <v>6</v>
      </c>
      <c r="D59" s="2">
        <v>5</v>
      </c>
      <c r="E59" s="2">
        <v>5</v>
      </c>
      <c r="K59"/>
      <c r="L59"/>
      <c r="M59"/>
      <c r="N59"/>
    </row>
    <row r="60" spans="2:14">
      <c r="B60" s="2">
        <v>6</v>
      </c>
      <c r="C60" s="2">
        <v>7</v>
      </c>
      <c r="D60" s="2">
        <v>5</v>
      </c>
      <c r="E60" s="2">
        <v>5</v>
      </c>
      <c r="K60"/>
      <c r="L60"/>
      <c r="M60"/>
      <c r="N60"/>
    </row>
    <row r="61" spans="2:14">
      <c r="B61" s="2">
        <v>5</v>
      </c>
      <c r="C61" s="2">
        <v>5</v>
      </c>
      <c r="D61" s="2">
        <v>7</v>
      </c>
      <c r="E61" s="2">
        <v>4</v>
      </c>
      <c r="K61"/>
      <c r="L61"/>
      <c r="M61"/>
      <c r="N61"/>
    </row>
    <row r="62" spans="2:14">
      <c r="B62" s="2">
        <v>3</v>
      </c>
      <c r="C62" s="2">
        <v>3</v>
      </c>
      <c r="D62" s="2">
        <v>8</v>
      </c>
      <c r="E62" s="2">
        <v>7</v>
      </c>
      <c r="K62"/>
      <c r="L62"/>
      <c r="M62"/>
      <c r="N62"/>
    </row>
    <row r="63" spans="2:14">
      <c r="B63" s="2">
        <v>4</v>
      </c>
      <c r="C63" s="2">
        <v>5</v>
      </c>
      <c r="D63" s="2">
        <v>3</v>
      </c>
      <c r="E63" s="2">
        <v>2</v>
      </c>
      <c r="K63"/>
      <c r="L63"/>
      <c r="M63"/>
      <c r="N63"/>
    </row>
    <row r="64" spans="2:14">
      <c r="B64" s="2">
        <v>6</v>
      </c>
      <c r="C64" s="2">
        <v>4</v>
      </c>
      <c r="D64" s="2">
        <v>2</v>
      </c>
      <c r="E64" s="2">
        <v>2</v>
      </c>
      <c r="K64"/>
      <c r="L64"/>
      <c r="M64"/>
      <c r="N64"/>
    </row>
    <row r="65" spans="2:14">
      <c r="B65" s="2">
        <v>7</v>
      </c>
      <c r="C65" s="2">
        <v>6</v>
      </c>
      <c r="D65" s="2">
        <v>5</v>
      </c>
      <c r="E65" s="2">
        <v>5</v>
      </c>
      <c r="K65"/>
      <c r="L65"/>
      <c r="M65"/>
      <c r="N65"/>
    </row>
    <row r="66" spans="2:14">
      <c r="B66" s="2">
        <v>4</v>
      </c>
      <c r="C66" s="2">
        <v>5</v>
      </c>
      <c r="D66" s="2">
        <v>6</v>
      </c>
      <c r="E66" s="2">
        <v>9</v>
      </c>
      <c r="K66"/>
      <c r="L66"/>
      <c r="M66"/>
      <c r="N66"/>
    </row>
    <row r="67" spans="2:14">
      <c r="B67" s="2">
        <v>4</v>
      </c>
      <c r="C67" s="2">
        <v>4</v>
      </c>
      <c r="D67" s="2">
        <v>7</v>
      </c>
      <c r="E67" s="2">
        <v>8</v>
      </c>
      <c r="K67"/>
      <c r="L67"/>
      <c r="M67"/>
      <c r="N67"/>
    </row>
    <row r="68" spans="2:14">
      <c r="B68" s="2">
        <v>4</v>
      </c>
      <c r="C68" s="2">
        <v>5</v>
      </c>
      <c r="D68" s="2">
        <v>8</v>
      </c>
      <c r="E68" s="2">
        <v>4</v>
      </c>
      <c r="K68"/>
      <c r="L68"/>
      <c r="M68"/>
      <c r="N68"/>
    </row>
    <row r="69" spans="2:14">
      <c r="B69" s="2">
        <v>8</v>
      </c>
      <c r="C69" s="2">
        <v>7</v>
      </c>
      <c r="D69" s="2">
        <v>5</v>
      </c>
      <c r="E69" s="2">
        <v>6</v>
      </c>
      <c r="K69"/>
      <c r="L69"/>
      <c r="M69"/>
      <c r="N69"/>
    </row>
    <row r="70" spans="2:14">
      <c r="B70" s="2">
        <v>4</v>
      </c>
      <c r="C70" s="2">
        <v>4</v>
      </c>
      <c r="D70" s="2">
        <v>4</v>
      </c>
      <c r="E70" s="2">
        <v>4</v>
      </c>
      <c r="K70"/>
      <c r="L70"/>
      <c r="M70"/>
      <c r="N70"/>
    </row>
    <row r="71" spans="2:14">
      <c r="B71" s="2">
        <v>7</v>
      </c>
      <c r="C71" s="2">
        <v>6</v>
      </c>
      <c r="D71" s="2">
        <v>5</v>
      </c>
      <c r="E71" s="2">
        <v>5</v>
      </c>
      <c r="K71"/>
      <c r="L71"/>
      <c r="M71"/>
      <c r="N71"/>
    </row>
    <row r="72" spans="2:14">
      <c r="B72" s="2">
        <v>3</v>
      </c>
      <c r="C72" s="2">
        <v>4</v>
      </c>
      <c r="D72" s="2">
        <v>5</v>
      </c>
      <c r="E72" s="2">
        <v>4</v>
      </c>
      <c r="K72"/>
      <c r="L72"/>
      <c r="M72"/>
      <c r="N72"/>
    </row>
    <row r="73" spans="2:14">
      <c r="B73" s="2">
        <v>4</v>
      </c>
      <c r="C73" s="2">
        <v>5</v>
      </c>
      <c r="D73" s="2">
        <v>9</v>
      </c>
      <c r="E73" s="2">
        <v>6</v>
      </c>
      <c r="K73"/>
      <c r="L73"/>
      <c r="M73"/>
      <c r="N73"/>
    </row>
    <row r="74" spans="2:14">
      <c r="B74" s="2">
        <v>5</v>
      </c>
      <c r="C74" s="2">
        <v>5</v>
      </c>
      <c r="D74" s="2">
        <v>9</v>
      </c>
      <c r="E74" s="2">
        <v>8</v>
      </c>
      <c r="K74"/>
      <c r="L74"/>
      <c r="M74"/>
      <c r="N74"/>
    </row>
    <row r="75" spans="2:14">
      <c r="B75" s="2">
        <v>5</v>
      </c>
      <c r="C75" s="2">
        <v>8</v>
      </c>
      <c r="D75" s="2">
        <v>8</v>
      </c>
      <c r="E75" s="2">
        <v>9</v>
      </c>
      <c r="K75"/>
      <c r="L75"/>
      <c r="M75"/>
      <c r="N75"/>
    </row>
    <row r="76" spans="2:14">
      <c r="B76" s="2">
        <v>6</v>
      </c>
      <c r="C76" s="2">
        <v>6</v>
      </c>
      <c r="D76" s="2">
        <v>5</v>
      </c>
      <c r="E76" s="2">
        <v>5</v>
      </c>
      <c r="K76"/>
      <c r="L76"/>
      <c r="M76"/>
      <c r="N76"/>
    </row>
    <row r="77" spans="2:14">
      <c r="B77" s="2">
        <v>7</v>
      </c>
      <c r="C77" s="2">
        <v>5</v>
      </c>
      <c r="D77" s="2">
        <v>6</v>
      </c>
      <c r="E77" s="2">
        <v>5</v>
      </c>
      <c r="K77"/>
      <c r="L77"/>
      <c r="M77"/>
      <c r="N77"/>
    </row>
    <row r="78" spans="2:14">
      <c r="B78" s="2">
        <v>4</v>
      </c>
      <c r="C78" s="2">
        <v>5</v>
      </c>
      <c r="D78" s="2">
        <v>7</v>
      </c>
      <c r="E78" s="2">
        <v>6</v>
      </c>
      <c r="K78"/>
      <c r="L78"/>
      <c r="M78"/>
      <c r="N78"/>
    </row>
    <row r="79" spans="2:14">
      <c r="B79" s="2">
        <v>4</v>
      </c>
      <c r="C79" s="2">
        <v>4</v>
      </c>
      <c r="D79" s="2">
        <v>11</v>
      </c>
      <c r="E79" s="2">
        <v>7</v>
      </c>
      <c r="K79"/>
      <c r="L79"/>
      <c r="M79"/>
      <c r="N79"/>
    </row>
    <row r="80" spans="2:14">
      <c r="B80" s="2">
        <v>5</v>
      </c>
      <c r="C80" s="2">
        <v>6</v>
      </c>
      <c r="D80" s="2">
        <v>5</v>
      </c>
      <c r="E80" s="2">
        <v>4</v>
      </c>
      <c r="K80"/>
      <c r="L80"/>
      <c r="M80"/>
      <c r="N80"/>
    </row>
    <row r="81" spans="2:14">
      <c r="B81" s="2">
        <v>2</v>
      </c>
      <c r="C81" s="2">
        <v>3</v>
      </c>
      <c r="D81" s="2">
        <v>8</v>
      </c>
      <c r="E81" s="2">
        <v>7</v>
      </c>
      <c r="K81"/>
      <c r="L81"/>
      <c r="M81"/>
      <c r="N81"/>
    </row>
    <row r="82" spans="2:14">
      <c r="B82" s="2">
        <v>4</v>
      </c>
      <c r="C82" s="2">
        <v>3</v>
      </c>
      <c r="D82" s="2">
        <v>5</v>
      </c>
      <c r="E82" s="2">
        <v>5</v>
      </c>
      <c r="K82"/>
      <c r="L82"/>
      <c r="M82"/>
      <c r="N82"/>
    </row>
    <row r="83" spans="2:14">
      <c r="B83" s="2">
        <v>2</v>
      </c>
      <c r="C83" s="2">
        <v>2</v>
      </c>
      <c r="D83" s="2">
        <v>10</v>
      </c>
      <c r="E83" s="2">
        <v>8</v>
      </c>
      <c r="K83"/>
      <c r="L83"/>
      <c r="M83"/>
      <c r="N83"/>
    </row>
    <row r="84" spans="2:14">
      <c r="B84" s="2">
        <v>5</v>
      </c>
      <c r="C84" s="2">
        <v>5</v>
      </c>
      <c r="D84" s="2">
        <v>4</v>
      </c>
      <c r="E84" s="2">
        <v>4</v>
      </c>
      <c r="K84"/>
      <c r="L84"/>
      <c r="M84"/>
      <c r="N84"/>
    </row>
    <row r="85" spans="2:14">
      <c r="B85" s="2">
        <v>5</v>
      </c>
      <c r="C85" s="2">
        <v>5</v>
      </c>
      <c r="D85" s="2">
        <v>4</v>
      </c>
      <c r="E85" s="2">
        <v>5</v>
      </c>
      <c r="K85"/>
      <c r="L85"/>
      <c r="M85"/>
      <c r="N85"/>
    </row>
    <row r="86" spans="2:14">
      <c r="B86" s="2">
        <v>4</v>
      </c>
      <c r="C86" s="2">
        <v>4</v>
      </c>
      <c r="D86" s="2">
        <v>3</v>
      </c>
      <c r="E86" s="2">
        <v>3</v>
      </c>
      <c r="K86"/>
      <c r="L86"/>
      <c r="M86"/>
      <c r="N86"/>
    </row>
    <row r="87" spans="2:14">
      <c r="B87" s="2">
        <v>9</v>
      </c>
      <c r="C87" s="2">
        <v>8</v>
      </c>
      <c r="D87" s="2">
        <v>6</v>
      </c>
      <c r="E87" s="2">
        <v>6</v>
      </c>
      <c r="K87"/>
      <c r="L87"/>
      <c r="M87"/>
      <c r="N87"/>
    </row>
    <row r="88" spans="2:14">
      <c r="B88" s="2">
        <v>5</v>
      </c>
      <c r="C88" s="2">
        <v>6</v>
      </c>
      <c r="D88" s="2">
        <v>10</v>
      </c>
      <c r="E88" s="2">
        <v>10</v>
      </c>
      <c r="K88"/>
      <c r="L88"/>
      <c r="M88"/>
      <c r="N88"/>
    </row>
    <row r="89" spans="2:14">
      <c r="B89" s="2">
        <v>4</v>
      </c>
      <c r="C89" s="2">
        <v>4</v>
      </c>
      <c r="D89" s="2">
        <v>5</v>
      </c>
      <c r="E89" s="2">
        <v>5</v>
      </c>
      <c r="K89"/>
      <c r="L89"/>
      <c r="M89"/>
      <c r="N89"/>
    </row>
    <row r="90" spans="2:14">
      <c r="B90" s="2">
        <v>5</v>
      </c>
      <c r="C90" s="2">
        <v>5</v>
      </c>
      <c r="D90" s="2">
        <v>3</v>
      </c>
      <c r="E90" s="2">
        <v>3</v>
      </c>
      <c r="K90"/>
      <c r="L90"/>
      <c r="M90"/>
      <c r="N90"/>
    </row>
    <row r="91" spans="2:14">
      <c r="B91" s="2">
        <v>4</v>
      </c>
      <c r="C91" s="2">
        <v>3</v>
      </c>
      <c r="D91" s="2">
        <v>5</v>
      </c>
      <c r="E91" s="2">
        <v>5</v>
      </c>
      <c r="K91"/>
      <c r="L91"/>
      <c r="M91"/>
      <c r="N91"/>
    </row>
    <row r="92" spans="2:14">
      <c r="B92" s="2">
        <v>5</v>
      </c>
      <c r="C92" s="2">
        <v>4</v>
      </c>
      <c r="D92" s="2">
        <v>6</v>
      </c>
      <c r="E92" s="2">
        <v>3</v>
      </c>
      <c r="K92"/>
      <c r="L92"/>
      <c r="M92"/>
      <c r="N92"/>
    </row>
    <row r="93" spans="2:14">
      <c r="B93" s="2">
        <v>4</v>
      </c>
      <c r="C93" s="2">
        <v>5</v>
      </c>
      <c r="D93" s="2">
        <v>6</v>
      </c>
      <c r="E93" s="2">
        <v>5</v>
      </c>
      <c r="K93"/>
      <c r="L93"/>
      <c r="M93"/>
      <c r="N93"/>
    </row>
    <row r="94" spans="2:14">
      <c r="B94" s="2">
        <v>3</v>
      </c>
      <c r="C94" s="2">
        <v>2</v>
      </c>
      <c r="D94" s="2">
        <v>5</v>
      </c>
      <c r="E94" s="2">
        <v>6</v>
      </c>
      <c r="K94"/>
      <c r="L94"/>
      <c r="M94"/>
      <c r="N94"/>
    </row>
    <row r="95" spans="2:14">
      <c r="B95" s="2">
        <v>3</v>
      </c>
      <c r="C95" s="2">
        <v>3</v>
      </c>
      <c r="D95" s="2">
        <v>6</v>
      </c>
      <c r="E95" s="2">
        <v>6</v>
      </c>
      <c r="K95"/>
      <c r="L95"/>
      <c r="M95"/>
      <c r="N95"/>
    </row>
    <row r="96" spans="2:14">
      <c r="B96" s="2">
        <v>4</v>
      </c>
      <c r="C96" s="2">
        <v>4</v>
      </c>
      <c r="D96" s="2">
        <v>4</v>
      </c>
      <c r="E96" s="2">
        <v>2</v>
      </c>
      <c r="K96"/>
      <c r="L96"/>
      <c r="M96"/>
      <c r="N96"/>
    </row>
    <row r="97" spans="2:14">
      <c r="B97" s="2">
        <v>4</v>
      </c>
      <c r="C97" s="2">
        <v>4</v>
      </c>
      <c r="D97" s="2">
        <v>10</v>
      </c>
      <c r="E97" s="2">
        <v>9</v>
      </c>
      <c r="K97"/>
      <c r="L97"/>
      <c r="M97"/>
      <c r="N97"/>
    </row>
    <row r="98" spans="2:14">
      <c r="B98" s="2">
        <v>5</v>
      </c>
      <c r="C98" s="2">
        <v>6</v>
      </c>
      <c r="D98" s="2">
        <v>6</v>
      </c>
      <c r="E98" s="2">
        <v>8</v>
      </c>
      <c r="M98"/>
      <c r="N98"/>
    </row>
    <row r="99" spans="2:14">
      <c r="D99" s="2">
        <v>5</v>
      </c>
      <c r="E99" s="2">
        <v>5</v>
      </c>
      <c r="M99"/>
      <c r="N99"/>
    </row>
    <row r="100" spans="2:14">
      <c r="D100" s="2">
        <v>5</v>
      </c>
      <c r="E100" s="2">
        <v>5</v>
      </c>
      <c r="M100"/>
      <c r="N100"/>
    </row>
    <row r="101" spans="2:14">
      <c r="D101" s="2">
        <v>3</v>
      </c>
      <c r="E101" s="2">
        <v>4</v>
      </c>
      <c r="M101"/>
      <c r="N101"/>
    </row>
    <row r="102" spans="2:14">
      <c r="D102" s="2">
        <v>6</v>
      </c>
      <c r="E102" s="2">
        <v>5</v>
      </c>
      <c r="M102"/>
      <c r="N102"/>
    </row>
    <row r="103" spans="2:14">
      <c r="D103" s="2">
        <v>5</v>
      </c>
      <c r="E103" s="2">
        <v>2</v>
      </c>
      <c r="M103"/>
      <c r="N103"/>
    </row>
    <row r="104" spans="2:14">
      <c r="D104" s="2">
        <v>5</v>
      </c>
      <c r="E104" s="2">
        <v>4</v>
      </c>
      <c r="M104"/>
      <c r="N104"/>
    </row>
    <row r="105" spans="2:14">
      <c r="D105" s="2">
        <v>8</v>
      </c>
      <c r="E105" s="2">
        <v>6</v>
      </c>
      <c r="M105"/>
      <c r="N105"/>
    </row>
    <row r="106" spans="2:14">
      <c r="D106" s="2">
        <v>10</v>
      </c>
      <c r="E106" s="2">
        <v>4</v>
      </c>
      <c r="M106"/>
      <c r="N106"/>
    </row>
    <row r="107" spans="2:14">
      <c r="D107" s="2">
        <v>4</v>
      </c>
      <c r="E107" s="2">
        <v>5</v>
      </c>
      <c r="M107"/>
      <c r="N107"/>
    </row>
    <row r="108" spans="2:14">
      <c r="D108" s="2">
        <v>6</v>
      </c>
      <c r="E108" s="2">
        <v>7</v>
      </c>
      <c r="M108"/>
      <c r="N108"/>
    </row>
    <row r="109" spans="2:14">
      <c r="D109" s="2">
        <v>3</v>
      </c>
      <c r="E109" s="2">
        <v>3</v>
      </c>
      <c r="M109"/>
      <c r="N109"/>
    </row>
    <row r="110" spans="2:14">
      <c r="D110" s="2">
        <v>7</v>
      </c>
      <c r="E110" s="2">
        <v>5</v>
      </c>
      <c r="M110"/>
      <c r="N110"/>
    </row>
    <row r="111" spans="2:14">
      <c r="D111" s="2">
        <v>4</v>
      </c>
      <c r="E111" s="2">
        <v>4</v>
      </c>
    </row>
    <row r="113" spans="1:5">
      <c r="A113" s="2" t="s">
        <v>21</v>
      </c>
      <c r="B113" s="13">
        <f>AVERAGE(B7:B111)</f>
        <v>5.25</v>
      </c>
      <c r="C113" s="13">
        <f t="shared" ref="C113:E113" si="0">AVERAGE(C7:C111)</f>
        <v>5.1956521739130439</v>
      </c>
      <c r="D113" s="13">
        <f t="shared" si="0"/>
        <v>6.1523809523809527</v>
      </c>
      <c r="E113" s="13">
        <f t="shared" si="0"/>
        <v>5.333333333333333</v>
      </c>
    </row>
    <row r="114" spans="1:5">
      <c r="A114" s="2" t="s">
        <v>7</v>
      </c>
      <c r="B114" s="5">
        <f>STDEV(B7:B111)</f>
        <v>1.8254910524068813</v>
      </c>
      <c r="C114" s="5">
        <f t="shared" ref="C114:E114" si="1">STDEV(C7:C111)</f>
        <v>1.7367338958344409</v>
      </c>
      <c r="D114" s="5">
        <f t="shared" si="1"/>
        <v>2.2394236568854753</v>
      </c>
      <c r="E114" s="5">
        <f t="shared" si="1"/>
        <v>2.1061570302086778</v>
      </c>
    </row>
    <row r="115" spans="1:5">
      <c r="A115" s="2" t="s">
        <v>8</v>
      </c>
      <c r="B115" s="5">
        <f>B114/(B116-1)^0.5</f>
        <v>0.19136345898096704</v>
      </c>
      <c r="C115" s="5">
        <f t="shared" ref="C115:E115" si="2">C114/(C116-1)^0.5</f>
        <v>0.18205918084242281</v>
      </c>
      <c r="D115" s="5">
        <f t="shared" si="2"/>
        <v>0.21959355626269908</v>
      </c>
      <c r="E115" s="5">
        <f t="shared" si="2"/>
        <v>0.20652568837932073</v>
      </c>
    </row>
    <row r="116" spans="1:5">
      <c r="A116" s="2" t="s">
        <v>2</v>
      </c>
      <c r="B116" s="2">
        <f>COUNT(B7:B111)</f>
        <v>92</v>
      </c>
      <c r="C116" s="2">
        <f t="shared" ref="C116:E116" si="3">COUNT(C7:C111)</f>
        <v>92</v>
      </c>
      <c r="D116" s="2">
        <f t="shared" si="3"/>
        <v>105</v>
      </c>
      <c r="E116" s="2">
        <f t="shared" si="3"/>
        <v>1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2B</vt:lpstr>
      <vt:lpstr>Fig. 2C</vt:lpstr>
      <vt:lpstr>Fig. 2D</vt:lpstr>
      <vt:lpstr>Fig. 2E</vt:lpstr>
      <vt:lpstr>Fig. 2G</vt:lpstr>
      <vt:lpstr>Fig. 2H</vt:lpstr>
      <vt:lpstr>Fig. 2I</vt:lpstr>
      <vt:lpstr>Fig. 2J</vt:lpstr>
      <vt:lpstr>Fig. 2K</vt:lpstr>
      <vt:lpstr>Fig. 2L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. Duman</dc:creator>
  <cp:lastModifiedBy>Joseph G. Duman</cp:lastModifiedBy>
  <dcterms:created xsi:type="dcterms:W3CDTF">2019-06-17T18:23:57Z</dcterms:created>
  <dcterms:modified xsi:type="dcterms:W3CDTF">2019-07-29T18:40:55Z</dcterms:modified>
</cp:coreProperties>
</file>